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cg-dc01\NMCusers\CJ\Research\PROJECTS\COVID\Academic Studies\Evaluation of Seegene Allplex Assays\SARS-CoV-2 Variant II\PLOS ONE Submission\PLOS ONE Submissions\Amended Submission\PONE-D-21-28588\"/>
    </mc:Choice>
  </mc:AlternateContent>
  <bookViews>
    <workbookView xWindow="0" yWindow="0" windowWidth="23040" windowHeight="9192"/>
  </bookViews>
  <sheets>
    <sheet name="S5 Table 5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6" l="1"/>
  <c r="N62" i="6"/>
  <c r="M42" i="6"/>
  <c r="H5" i="6"/>
  <c r="N5" i="6"/>
  <c r="H6" i="6"/>
  <c r="M6" i="6"/>
  <c r="N6" i="6"/>
  <c r="H7" i="6"/>
  <c r="M7" i="6"/>
  <c r="N7" i="6"/>
  <c r="H8" i="6"/>
  <c r="M8" i="6"/>
  <c r="N8" i="6"/>
  <c r="H9" i="6"/>
  <c r="M9" i="6"/>
  <c r="N9" i="6"/>
  <c r="H10" i="6"/>
  <c r="M10" i="6"/>
  <c r="N10" i="6"/>
  <c r="H11" i="6"/>
  <c r="M11" i="6"/>
  <c r="N11" i="6"/>
  <c r="H12" i="6"/>
  <c r="M12" i="6"/>
  <c r="N12" i="6"/>
  <c r="H13" i="6"/>
  <c r="M13" i="6"/>
  <c r="N13" i="6"/>
  <c r="H14" i="6"/>
  <c r="M14" i="6"/>
  <c r="N14" i="6"/>
  <c r="H15" i="6"/>
  <c r="M15" i="6"/>
  <c r="N15" i="6"/>
  <c r="H16" i="6"/>
  <c r="M16" i="6"/>
  <c r="N16" i="6"/>
  <c r="H17" i="6"/>
  <c r="M17" i="6"/>
  <c r="N17" i="6"/>
  <c r="H18" i="6"/>
  <c r="M18" i="6"/>
  <c r="N18" i="6"/>
  <c r="H19" i="6"/>
  <c r="M19" i="6"/>
  <c r="N19" i="6"/>
  <c r="H20" i="6"/>
  <c r="M20" i="6"/>
  <c r="N20" i="6"/>
  <c r="H21" i="6"/>
  <c r="M21" i="6"/>
  <c r="N21" i="6"/>
  <c r="H22" i="6"/>
  <c r="M22" i="6"/>
  <c r="N22" i="6"/>
  <c r="H23" i="6"/>
  <c r="M23" i="6"/>
  <c r="N23" i="6"/>
  <c r="H24" i="6"/>
  <c r="M24" i="6"/>
  <c r="N24" i="6"/>
  <c r="H25" i="6"/>
  <c r="M25" i="6"/>
  <c r="N25" i="6"/>
  <c r="H26" i="6"/>
  <c r="M26" i="6"/>
  <c r="N26" i="6"/>
  <c r="H27" i="6"/>
  <c r="M27" i="6"/>
  <c r="N27" i="6"/>
  <c r="H28" i="6"/>
  <c r="M28" i="6"/>
  <c r="N28" i="6"/>
  <c r="H29" i="6"/>
  <c r="M29" i="6"/>
  <c r="N29" i="6"/>
  <c r="H30" i="6"/>
  <c r="M30" i="6"/>
  <c r="N30" i="6"/>
  <c r="H31" i="6"/>
  <c r="M31" i="6"/>
  <c r="N31" i="6"/>
  <c r="H32" i="6"/>
  <c r="M32" i="6"/>
  <c r="N32" i="6"/>
  <c r="H33" i="6"/>
  <c r="M33" i="6"/>
  <c r="N33" i="6"/>
  <c r="H34" i="6"/>
  <c r="M34" i="6"/>
  <c r="N34" i="6"/>
  <c r="H35" i="6"/>
  <c r="M35" i="6"/>
  <c r="N35" i="6"/>
  <c r="H36" i="6"/>
  <c r="M36" i="6"/>
  <c r="N36" i="6"/>
  <c r="H37" i="6"/>
  <c r="M37" i="6"/>
  <c r="N37" i="6"/>
  <c r="H38" i="6"/>
  <c r="M38" i="6"/>
  <c r="N38" i="6"/>
  <c r="H39" i="6"/>
  <c r="M39" i="6"/>
  <c r="N39" i="6"/>
  <c r="H40" i="6"/>
  <c r="M40" i="6"/>
  <c r="N40" i="6"/>
  <c r="H41" i="6"/>
  <c r="M41" i="6"/>
  <c r="N41" i="6"/>
  <c r="H42" i="6"/>
  <c r="N42" i="6"/>
  <c r="H43" i="6"/>
  <c r="M43" i="6"/>
  <c r="N43" i="6"/>
  <c r="M44" i="6"/>
  <c r="N44" i="6"/>
  <c r="M45" i="6"/>
  <c r="N45" i="6"/>
  <c r="M46" i="6"/>
  <c r="N46" i="6"/>
  <c r="M47" i="6"/>
  <c r="N47" i="6"/>
  <c r="M48" i="6"/>
  <c r="N48" i="6"/>
  <c r="M49" i="6"/>
  <c r="N49" i="6"/>
  <c r="M50" i="6"/>
  <c r="N50" i="6"/>
  <c r="M51" i="6"/>
  <c r="N51" i="6"/>
  <c r="M52" i="6"/>
  <c r="N52" i="6"/>
  <c r="M53" i="6"/>
  <c r="N53" i="6"/>
  <c r="M54" i="6"/>
  <c r="N54" i="6"/>
  <c r="M55" i="6"/>
  <c r="N55" i="6"/>
  <c r="M56" i="6"/>
  <c r="N56" i="6"/>
  <c r="M57" i="6"/>
  <c r="N57" i="6"/>
  <c r="M58" i="6"/>
  <c r="N58" i="6"/>
  <c r="M59" i="6"/>
  <c r="N59" i="6"/>
  <c r="N61" i="6" l="1"/>
</calcChain>
</file>

<file path=xl/sharedStrings.xml><?xml version="1.0" encoding="utf-8"?>
<sst xmlns="http://schemas.openxmlformats.org/spreadsheetml/2006/main" count="232" uniqueCount="45">
  <si>
    <t>N/A</t>
  </si>
  <si>
    <t>K417N</t>
  </si>
  <si>
    <t>L452R</t>
  </si>
  <si>
    <t>Gender</t>
  </si>
  <si>
    <t>Demographics</t>
  </si>
  <si>
    <t>S_Gene_Ct</t>
  </si>
  <si>
    <t>SARS-CoV-2/FluA/FluB/RSV PCR</t>
  </si>
  <si>
    <t>Variants II PCR</t>
  </si>
  <si>
    <t>Genotype_Ct</t>
  </si>
  <si>
    <t>Positive</t>
  </si>
  <si>
    <t>M</t>
  </si>
  <si>
    <t>F</t>
  </si>
  <si>
    <t>Genotype</t>
  </si>
  <si>
    <t>AgeYears</t>
  </si>
  <si>
    <t>% Invalid</t>
  </si>
  <si>
    <t>Average Sd</t>
  </si>
  <si>
    <t>PC1-16</t>
  </si>
  <si>
    <t>PC1-15</t>
  </si>
  <si>
    <t>PC1-14</t>
  </si>
  <si>
    <t>PC1-13</t>
  </si>
  <si>
    <t>PC1-12</t>
  </si>
  <si>
    <t>PC1-11</t>
  </si>
  <si>
    <t>PC1-10</t>
  </si>
  <si>
    <t>PC1-9</t>
  </si>
  <si>
    <t>PC1-8</t>
  </si>
  <si>
    <t>PC1-7</t>
  </si>
  <si>
    <t>PC1-6</t>
  </si>
  <si>
    <t>PC1-5</t>
  </si>
  <si>
    <t>PC1-4</t>
  </si>
  <si>
    <t>PC1-3</t>
  </si>
  <si>
    <t>PC1-2</t>
  </si>
  <si>
    <t>PC1-1</t>
  </si>
  <si>
    <t>L 452R</t>
  </si>
  <si>
    <t>Invalid</t>
  </si>
  <si>
    <t>Replicate 2</t>
  </si>
  <si>
    <t>Replicate 1</t>
  </si>
  <si>
    <t>Median_Ct</t>
  </si>
  <si>
    <t>N_Gene_Ct</t>
  </si>
  <si>
    <t>RdRp_Gene_Ct</t>
  </si>
  <si>
    <t>StdDev_Ct</t>
  </si>
  <si>
    <t>Average_Ct</t>
  </si>
  <si>
    <t>Covid Result</t>
  </si>
  <si>
    <t>Average StdDev</t>
  </si>
  <si>
    <t>Spiked Controls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"/>
      <name val="Microsoft Sans Serif"/>
      <family val="2"/>
    </font>
    <font>
      <sz val="10"/>
      <color rgb="FF000000"/>
      <name val="Times New Roman"/>
      <family val="1"/>
    </font>
    <font>
      <sz val="9"/>
      <name val="Microsoft Sans Serif"/>
      <family val="2"/>
    </font>
    <font>
      <sz val="9"/>
      <color rgb="FF000000"/>
      <name val="Microsoft Sans Serif"/>
      <family val="2"/>
    </font>
    <font>
      <b/>
      <sz val="9"/>
      <name val="Microsoft Sans Serif"/>
      <family val="2"/>
    </font>
    <font>
      <sz val="11"/>
      <color indexed="8"/>
      <name val="Calibri"/>
      <family val="2"/>
      <scheme val="minor"/>
    </font>
    <font>
      <b/>
      <sz val="9"/>
      <color theme="0"/>
      <name val="Microsoft Sans Serif"/>
      <family val="2"/>
    </font>
    <font>
      <sz val="11"/>
      <color theme="1"/>
      <name val="Microsoft Sans Serif"/>
      <family val="2"/>
    </font>
    <font>
      <sz val="9"/>
      <color theme="1"/>
      <name val="Microsoft Sans Serif"/>
      <family val="2"/>
    </font>
    <font>
      <b/>
      <sz val="12"/>
      <color theme="1"/>
      <name val="Microsoft Sans Serif"/>
      <family val="2"/>
    </font>
    <font>
      <sz val="11"/>
      <color rgb="FF9C0006"/>
      <name val="Microsoft Sans Serif"/>
      <family val="2"/>
    </font>
    <font>
      <b/>
      <sz val="9"/>
      <color theme="1"/>
      <name val="Microsoft Sans Serif"/>
      <family val="2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249977111117893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0">
    <xf numFmtId="0" fontId="0" fillId="0" borderId="0"/>
    <xf numFmtId="0" fontId="4" fillId="0" borderId="0"/>
    <xf numFmtId="9" fontId="8" fillId="0" borderId="0" applyFont="0" applyFill="0" applyBorder="0" applyAlignment="0" applyProtection="0"/>
    <xf numFmtId="0" fontId="10" fillId="0" borderId="0"/>
    <xf numFmtId="0" fontId="10" fillId="0" borderId="0"/>
    <xf numFmtId="9" fontId="10" fillId="0" borderId="0" applyFont="0" applyFill="0" applyBorder="0" applyAlignment="0" applyProtection="0"/>
    <xf numFmtId="0" fontId="2" fillId="0" borderId="0"/>
    <xf numFmtId="0" fontId="8" fillId="0" borderId="0"/>
    <xf numFmtId="0" fontId="13" fillId="2" borderId="0" applyNumberFormat="0" applyBorder="0" applyAlignment="0" applyProtection="0"/>
    <xf numFmtId="0" fontId="1" fillId="0" borderId="0"/>
  </cellStyleXfs>
  <cellXfs count="82">
    <xf numFmtId="0" fontId="0" fillId="0" borderId="0" xfId="0"/>
    <xf numFmtId="0" fontId="3" fillId="0" borderId="0" xfId="0" applyFont="1"/>
    <xf numFmtId="2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2" fontId="3" fillId="0" borderId="14" xfId="0" applyNumberFormat="1" applyFont="1" applyBorder="1" applyAlignment="1">
      <alignment horizontal="center"/>
    </xf>
    <xf numFmtId="9" fontId="3" fillId="0" borderId="0" xfId="2" applyFont="1" applyAlignment="1">
      <alignment horizontal="center"/>
    </xf>
    <xf numFmtId="0" fontId="6" fillId="0" borderId="0" xfId="1" applyFont="1" applyFill="1" applyBorder="1" applyAlignment="1">
      <alignment horizontal="center" vertical="center"/>
    </xf>
    <xf numFmtId="0" fontId="11" fillId="0" borderId="0" xfId="6" applyFont="1" applyAlignment="1">
      <alignment horizontal="center"/>
    </xf>
    <xf numFmtId="2" fontId="11" fillId="0" borderId="9" xfId="6" applyNumberFormat="1" applyFont="1" applyBorder="1" applyAlignment="1">
      <alignment horizontal="center"/>
    </xf>
    <xf numFmtId="0" fontId="11" fillId="0" borderId="9" xfId="6" applyFont="1" applyBorder="1" applyAlignment="1">
      <alignment horizontal="center"/>
    </xf>
    <xf numFmtId="0" fontId="11" fillId="0" borderId="1" xfId="6" applyFont="1" applyBorder="1" applyAlignment="1">
      <alignment horizontal="center"/>
    </xf>
    <xf numFmtId="0" fontId="11" fillId="0" borderId="8" xfId="6" applyFont="1" applyBorder="1" applyAlignment="1">
      <alignment horizontal="center"/>
    </xf>
    <xf numFmtId="2" fontId="11" fillId="0" borderId="10" xfId="6" applyNumberFormat="1" applyFont="1" applyBorder="1" applyAlignment="1">
      <alignment horizontal="center"/>
    </xf>
    <xf numFmtId="0" fontId="11" fillId="0" borderId="10" xfId="6" applyFont="1" applyBorder="1" applyAlignment="1">
      <alignment horizontal="center"/>
    </xf>
    <xf numFmtId="0" fontId="11" fillId="0" borderId="18" xfId="6" applyFont="1" applyBorder="1" applyAlignment="1">
      <alignment horizontal="center"/>
    </xf>
    <xf numFmtId="0" fontId="11" fillId="0" borderId="0" xfId="6" applyFont="1" applyBorder="1" applyAlignment="1">
      <alignment horizontal="center"/>
    </xf>
    <xf numFmtId="2" fontId="11" fillId="0" borderId="0" xfId="6" applyNumberFormat="1" applyFont="1" applyBorder="1" applyAlignment="1">
      <alignment horizontal="center"/>
    </xf>
    <xf numFmtId="0" fontId="11" fillId="0" borderId="0" xfId="6" applyFont="1" applyBorder="1" applyAlignment="1">
      <alignment horizontal="center" vertical="center"/>
    </xf>
    <xf numFmtId="1" fontId="11" fillId="0" borderId="0" xfId="6" applyNumberFormat="1" applyFont="1" applyBorder="1" applyAlignment="1">
      <alignment horizontal="center" vertical="center"/>
    </xf>
    <xf numFmtId="2" fontId="11" fillId="0" borderId="10" xfId="6" applyNumberFormat="1" applyFont="1" applyBorder="1" applyAlignment="1">
      <alignment horizontal="center" vertical="center"/>
    </xf>
    <xf numFmtId="0" fontId="11" fillId="0" borderId="18" xfId="6" applyFont="1" applyBorder="1" applyAlignment="1">
      <alignment horizontal="center" vertical="center"/>
    </xf>
    <xf numFmtId="2" fontId="11" fillId="0" borderId="0" xfId="6" applyNumberFormat="1" applyFont="1" applyBorder="1" applyAlignment="1">
      <alignment horizontal="center" vertical="center"/>
    </xf>
    <xf numFmtId="2" fontId="11" fillId="0" borderId="18" xfId="6" applyNumberFormat="1" applyFont="1" applyBorder="1" applyAlignment="1">
      <alignment horizontal="center" vertical="center"/>
    </xf>
    <xf numFmtId="0" fontId="11" fillId="0" borderId="10" xfId="6" applyFont="1" applyBorder="1" applyAlignment="1">
      <alignment horizontal="center" vertical="center"/>
    </xf>
    <xf numFmtId="14" fontId="11" fillId="0" borderId="18" xfId="6" applyNumberFormat="1" applyFont="1" applyBorder="1" applyAlignment="1">
      <alignment horizontal="center"/>
    </xf>
    <xf numFmtId="0" fontId="14" fillId="3" borderId="12" xfId="6" applyFont="1" applyFill="1" applyBorder="1" applyAlignment="1">
      <alignment horizontal="center"/>
    </xf>
    <xf numFmtId="0" fontId="14" fillId="3" borderId="13" xfId="6" applyFont="1" applyFill="1" applyBorder="1" applyAlignment="1">
      <alignment horizontal="center"/>
    </xf>
    <xf numFmtId="0" fontId="14" fillId="3" borderId="11" xfId="6" applyFont="1" applyFill="1" applyBorder="1" applyAlignment="1">
      <alignment horizontal="center"/>
    </xf>
    <xf numFmtId="2" fontId="11" fillId="0" borderId="8" xfId="6" applyNumberFormat="1" applyFont="1" applyBorder="1" applyAlignment="1">
      <alignment horizontal="center"/>
    </xf>
    <xf numFmtId="0" fontId="14" fillId="3" borderId="18" xfId="6" applyFont="1" applyFill="1" applyBorder="1" applyAlignment="1">
      <alignment horizontal="center"/>
    </xf>
    <xf numFmtId="0" fontId="14" fillId="3" borderId="0" xfId="6" applyFont="1" applyFill="1" applyBorder="1" applyAlignment="1">
      <alignment horizontal="center"/>
    </xf>
    <xf numFmtId="14" fontId="11" fillId="0" borderId="18" xfId="6" applyNumberFormat="1" applyFont="1" applyBorder="1" applyAlignment="1">
      <alignment horizontal="center" vertical="center"/>
    </xf>
    <xf numFmtId="14" fontId="11" fillId="0" borderId="1" xfId="6" applyNumberFormat="1" applyFont="1" applyBorder="1" applyAlignment="1">
      <alignment horizontal="center"/>
    </xf>
    <xf numFmtId="0" fontId="11" fillId="0" borderId="2" xfId="6" applyFont="1" applyBorder="1" applyAlignment="1">
      <alignment horizontal="center"/>
    </xf>
    <xf numFmtId="0" fontId="11" fillId="0" borderId="2" xfId="6" applyFont="1" applyBorder="1" applyAlignment="1">
      <alignment horizontal="center" vertical="center"/>
    </xf>
    <xf numFmtId="0" fontId="11" fillId="0" borderId="7" xfId="6" applyFont="1" applyBorder="1" applyAlignment="1">
      <alignment horizontal="center"/>
    </xf>
    <xf numFmtId="0" fontId="3" fillId="0" borderId="15" xfId="0" applyFont="1" applyBorder="1"/>
    <xf numFmtId="0" fontId="3" fillId="0" borderId="17" xfId="0" applyFont="1" applyBorder="1" applyAlignment="1">
      <alignment horizontal="center"/>
    </xf>
    <xf numFmtId="10" fontId="3" fillId="0" borderId="16" xfId="2" applyNumberFormat="1" applyFont="1" applyBorder="1" applyAlignment="1">
      <alignment horizontal="center"/>
    </xf>
    <xf numFmtId="0" fontId="3" fillId="0" borderId="13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1" xfId="0" applyNumberFormat="1" applyFont="1" applyBorder="1" applyAlignment="1">
      <alignment horizontal="center" vertical="center"/>
    </xf>
    <xf numFmtId="0" fontId="3" fillId="0" borderId="10" xfId="0" applyNumberFormat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1" xfId="0" applyNumberFormat="1" applyFont="1" applyBorder="1" applyAlignment="1">
      <alignment horizontal="center"/>
    </xf>
    <xf numFmtId="0" fontId="3" fillId="0" borderId="9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2" fontId="3" fillId="0" borderId="18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0" fontId="11" fillId="0" borderId="0" xfId="6" applyFont="1" applyAlignment="1">
      <alignment horizontal="center" vertical="center"/>
    </xf>
    <xf numFmtId="0" fontId="7" fillId="4" borderId="6" xfId="0" applyFont="1" applyFill="1" applyBorder="1" applyAlignment="1">
      <alignment horizontal="center" vertical="center" wrapText="1"/>
    </xf>
    <xf numFmtId="0" fontId="7" fillId="4" borderId="5" xfId="0" applyFont="1" applyFill="1" applyBorder="1" applyAlignment="1">
      <alignment horizontal="center" vertical="center" wrapText="1"/>
    </xf>
    <xf numFmtId="0" fontId="7" fillId="4" borderId="4" xfId="0" applyFont="1" applyFill="1" applyBorder="1" applyAlignment="1">
      <alignment horizontal="center" vertical="center" wrapText="1"/>
    </xf>
    <xf numFmtId="0" fontId="9" fillId="5" borderId="6" xfId="0" applyFont="1" applyFill="1" applyBorder="1" applyAlignment="1">
      <alignment horizontal="center" vertical="center" wrapText="1"/>
    </xf>
    <xf numFmtId="0" fontId="9" fillId="5" borderId="4" xfId="0" applyFont="1" applyFill="1" applyBorder="1" applyAlignment="1">
      <alignment horizontal="center" vertical="center" wrapText="1"/>
    </xf>
    <xf numFmtId="0" fontId="12" fillId="3" borderId="6" xfId="6" applyFont="1" applyFill="1" applyBorder="1" applyAlignment="1">
      <alignment horizontal="center" vertical="center"/>
    </xf>
    <xf numFmtId="0" fontId="12" fillId="3" borderId="4" xfId="6" applyFont="1" applyFill="1" applyBorder="1" applyAlignment="1">
      <alignment horizontal="center" vertical="center"/>
    </xf>
    <xf numFmtId="0" fontId="9" fillId="5" borderId="5" xfId="0" applyFont="1" applyFill="1" applyBorder="1" applyAlignment="1">
      <alignment horizontal="center" vertical="center" wrapText="1"/>
    </xf>
    <xf numFmtId="0" fontId="14" fillId="3" borderId="6" xfId="6" applyFont="1" applyFill="1" applyBorder="1" applyAlignment="1">
      <alignment horizontal="center" vertical="center"/>
    </xf>
    <xf numFmtId="0" fontId="14" fillId="3" borderId="5" xfId="6" applyFont="1" applyFill="1" applyBorder="1" applyAlignment="1">
      <alignment horizontal="center" vertical="center"/>
    </xf>
    <xf numFmtId="2" fontId="14" fillId="3" borderId="11" xfId="6" applyNumberFormat="1" applyFont="1" applyFill="1" applyBorder="1" applyAlignment="1">
      <alignment horizontal="center" vertical="center"/>
    </xf>
    <xf numFmtId="2" fontId="14" fillId="3" borderId="10" xfId="6" applyNumberFormat="1" applyFont="1" applyFill="1" applyBorder="1" applyAlignment="1">
      <alignment horizontal="center" vertical="center"/>
    </xf>
    <xf numFmtId="2" fontId="14" fillId="3" borderId="13" xfId="6" applyNumberFormat="1" applyFont="1" applyFill="1" applyBorder="1" applyAlignment="1">
      <alignment horizontal="center" vertical="center"/>
    </xf>
    <xf numFmtId="2" fontId="14" fillId="3" borderId="18" xfId="6" applyNumberFormat="1" applyFont="1" applyFill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4" fillId="3" borderId="3" xfId="6" applyFont="1" applyFill="1" applyBorder="1" applyAlignment="1">
      <alignment horizontal="center" vertical="center"/>
    </xf>
    <xf numFmtId="0" fontId="14" fillId="3" borderId="2" xfId="6" applyFont="1" applyFill="1" applyBorder="1" applyAlignment="1">
      <alignment horizontal="center" vertical="center"/>
    </xf>
    <xf numFmtId="0" fontId="14" fillId="3" borderId="0" xfId="6" applyFont="1" applyFill="1" applyAlignment="1">
      <alignment horizontal="center" vertical="center"/>
    </xf>
    <xf numFmtId="0" fontId="14" fillId="3" borderId="4" xfId="6" applyFont="1" applyFill="1" applyBorder="1" applyAlignment="1">
      <alignment horizontal="center" vertical="center"/>
    </xf>
    <xf numFmtId="0" fontId="12" fillId="3" borderId="5" xfId="6" applyFont="1" applyFill="1" applyBorder="1" applyAlignment="1">
      <alignment horizontal="center" vertical="center"/>
    </xf>
  </cellXfs>
  <cellStyles count="10">
    <cellStyle name="Bad 2" xfId="8"/>
    <cellStyle name="Normal" xfId="0" builtinId="0"/>
    <cellStyle name="Normal 2" xfId="6"/>
    <cellStyle name="Normal 2 2" xfId="9"/>
    <cellStyle name="Normal 2 3" xfId="7"/>
    <cellStyle name="Normal 3" xfId="1"/>
    <cellStyle name="Normal 4" xfId="3"/>
    <cellStyle name="Normal 5" xfId="4"/>
    <cellStyle name="Percent" xfId="2" builtinId="5"/>
    <cellStyle name="Percent 3" xf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Correlation between Replic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21434864391951006"/>
                  <c:y val="-2.1544181977252842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5 Table 5'!$J$5:$J$59</c:f>
              <c:numCache>
                <c:formatCode>General</c:formatCode>
                <c:ptCount val="55"/>
                <c:pt idx="0">
                  <c:v>25.67</c:v>
                </c:pt>
                <c:pt idx="1">
                  <c:v>35.96</c:v>
                </c:pt>
                <c:pt idx="2">
                  <c:v>37.590000000000003</c:v>
                </c:pt>
                <c:pt idx="3">
                  <c:v>21.94</c:v>
                </c:pt>
                <c:pt idx="4">
                  <c:v>18.329999999999998</c:v>
                </c:pt>
                <c:pt idx="5">
                  <c:v>31.53</c:v>
                </c:pt>
                <c:pt idx="6">
                  <c:v>19.510000000000002</c:v>
                </c:pt>
                <c:pt idx="7">
                  <c:v>25.42</c:v>
                </c:pt>
                <c:pt idx="8">
                  <c:v>23.66</c:v>
                </c:pt>
                <c:pt idx="9">
                  <c:v>20.97</c:v>
                </c:pt>
                <c:pt idx="10">
                  <c:v>14.99</c:v>
                </c:pt>
                <c:pt idx="11">
                  <c:v>28.54</c:v>
                </c:pt>
                <c:pt idx="12">
                  <c:v>27.62</c:v>
                </c:pt>
                <c:pt idx="13">
                  <c:v>19.89</c:v>
                </c:pt>
                <c:pt idx="14">
                  <c:v>17.149999999999999</c:v>
                </c:pt>
                <c:pt idx="15">
                  <c:v>19.59</c:v>
                </c:pt>
                <c:pt idx="16">
                  <c:v>33.71</c:v>
                </c:pt>
                <c:pt idx="17">
                  <c:v>37.43</c:v>
                </c:pt>
                <c:pt idx="18">
                  <c:v>18.39</c:v>
                </c:pt>
                <c:pt idx="19">
                  <c:v>16.91</c:v>
                </c:pt>
                <c:pt idx="20">
                  <c:v>18.7</c:v>
                </c:pt>
                <c:pt idx="21">
                  <c:v>18.93</c:v>
                </c:pt>
                <c:pt idx="22">
                  <c:v>21.64</c:v>
                </c:pt>
                <c:pt idx="23" formatCode="0.00">
                  <c:v>25.65</c:v>
                </c:pt>
                <c:pt idx="24">
                  <c:v>20.94</c:v>
                </c:pt>
                <c:pt idx="25">
                  <c:v>18.25</c:v>
                </c:pt>
                <c:pt idx="26">
                  <c:v>17.54</c:v>
                </c:pt>
                <c:pt idx="27" formatCode="0.00">
                  <c:v>16.899999999999999</c:v>
                </c:pt>
                <c:pt idx="28">
                  <c:v>15.69</c:v>
                </c:pt>
                <c:pt idx="29" formatCode="0.00">
                  <c:v>16.32</c:v>
                </c:pt>
                <c:pt idx="30">
                  <c:v>15.62</c:v>
                </c:pt>
                <c:pt idx="31">
                  <c:v>15.74</c:v>
                </c:pt>
                <c:pt idx="32">
                  <c:v>14.77</c:v>
                </c:pt>
                <c:pt idx="33">
                  <c:v>16.71</c:v>
                </c:pt>
                <c:pt idx="34">
                  <c:v>15.23</c:v>
                </c:pt>
                <c:pt idx="35">
                  <c:v>15.13</c:v>
                </c:pt>
                <c:pt idx="36">
                  <c:v>15.85</c:v>
                </c:pt>
                <c:pt idx="37">
                  <c:v>36.909999999999997</c:v>
                </c:pt>
                <c:pt idx="38">
                  <c:v>15.63</c:v>
                </c:pt>
                <c:pt idx="39">
                  <c:v>23.23</c:v>
                </c:pt>
                <c:pt idx="40">
                  <c:v>24.24</c:v>
                </c:pt>
                <c:pt idx="41">
                  <c:v>23.23</c:v>
                </c:pt>
                <c:pt idx="42">
                  <c:v>24.24</c:v>
                </c:pt>
                <c:pt idx="43">
                  <c:v>21.71</c:v>
                </c:pt>
                <c:pt idx="44">
                  <c:v>23.04</c:v>
                </c:pt>
                <c:pt idx="45">
                  <c:v>22.17</c:v>
                </c:pt>
                <c:pt idx="46">
                  <c:v>22.81</c:v>
                </c:pt>
                <c:pt idx="47">
                  <c:v>23.25</c:v>
                </c:pt>
                <c:pt idx="48">
                  <c:v>25.78</c:v>
                </c:pt>
                <c:pt idx="49">
                  <c:v>23</c:v>
                </c:pt>
                <c:pt idx="50">
                  <c:v>24.05</c:v>
                </c:pt>
                <c:pt idx="51">
                  <c:v>21.8</c:v>
                </c:pt>
                <c:pt idx="52">
                  <c:v>22.78</c:v>
                </c:pt>
                <c:pt idx="53">
                  <c:v>22.05</c:v>
                </c:pt>
                <c:pt idx="54">
                  <c:v>22.53</c:v>
                </c:pt>
              </c:numCache>
            </c:numRef>
          </c:xVal>
          <c:yVal>
            <c:numRef>
              <c:f>'S5 Table 5'!$L$5:$L$59</c:f>
              <c:numCache>
                <c:formatCode>0.00</c:formatCode>
                <c:ptCount val="55"/>
                <c:pt idx="0">
                  <c:v>26.55</c:v>
                </c:pt>
                <c:pt idx="1">
                  <c:v>35.99</c:v>
                </c:pt>
                <c:pt idx="2">
                  <c:v>38.92</c:v>
                </c:pt>
                <c:pt idx="3">
                  <c:v>21.1</c:v>
                </c:pt>
                <c:pt idx="4">
                  <c:v>18.64</c:v>
                </c:pt>
                <c:pt idx="5">
                  <c:v>30.21</c:v>
                </c:pt>
                <c:pt idx="6">
                  <c:v>19.73</c:v>
                </c:pt>
                <c:pt idx="7">
                  <c:v>23.73</c:v>
                </c:pt>
                <c:pt idx="8">
                  <c:v>22.72</c:v>
                </c:pt>
                <c:pt idx="9">
                  <c:v>20.48</c:v>
                </c:pt>
                <c:pt idx="10">
                  <c:v>14.84</c:v>
                </c:pt>
                <c:pt idx="11">
                  <c:v>25.94</c:v>
                </c:pt>
                <c:pt idx="12">
                  <c:v>29.46</c:v>
                </c:pt>
                <c:pt idx="13">
                  <c:v>18.37</c:v>
                </c:pt>
                <c:pt idx="14">
                  <c:v>0</c:v>
                </c:pt>
                <c:pt idx="15">
                  <c:v>19.36</c:v>
                </c:pt>
                <c:pt idx="16">
                  <c:v>31.11</c:v>
                </c:pt>
                <c:pt idx="17">
                  <c:v>34.65</c:v>
                </c:pt>
                <c:pt idx="18" formatCode="General">
                  <c:v>17.920000000000002</c:v>
                </c:pt>
                <c:pt idx="19">
                  <c:v>16.23</c:v>
                </c:pt>
                <c:pt idx="20">
                  <c:v>0</c:v>
                </c:pt>
                <c:pt idx="21">
                  <c:v>19.77</c:v>
                </c:pt>
                <c:pt idx="22" formatCode="General">
                  <c:v>21.49</c:v>
                </c:pt>
                <c:pt idx="23">
                  <c:v>25.49</c:v>
                </c:pt>
                <c:pt idx="24" formatCode="General">
                  <c:v>20.84</c:v>
                </c:pt>
                <c:pt idx="25" formatCode="General">
                  <c:v>18.579999999999998</c:v>
                </c:pt>
                <c:pt idx="26" formatCode="General">
                  <c:v>17.71</c:v>
                </c:pt>
                <c:pt idx="27">
                  <c:v>17.63</c:v>
                </c:pt>
                <c:pt idx="28" formatCode="General">
                  <c:v>15.69</c:v>
                </c:pt>
                <c:pt idx="29">
                  <c:v>16.600000000000001</c:v>
                </c:pt>
                <c:pt idx="30" formatCode="General">
                  <c:v>15.32</c:v>
                </c:pt>
                <c:pt idx="31" formatCode="General">
                  <c:v>15.58</c:v>
                </c:pt>
                <c:pt idx="32" formatCode="General">
                  <c:v>14.98</c:v>
                </c:pt>
                <c:pt idx="33" formatCode="General">
                  <c:v>17.11</c:v>
                </c:pt>
                <c:pt idx="34" formatCode="General">
                  <c:v>15.84</c:v>
                </c:pt>
                <c:pt idx="35" formatCode="General">
                  <c:v>14.71</c:v>
                </c:pt>
                <c:pt idx="36" formatCode="General">
                  <c:v>16.100000000000001</c:v>
                </c:pt>
                <c:pt idx="37" formatCode="General">
                  <c:v>35.840000000000003</c:v>
                </c:pt>
                <c:pt idx="38" formatCode="General">
                  <c:v>14.65</c:v>
                </c:pt>
                <c:pt idx="39" formatCode="General">
                  <c:v>23.22</c:v>
                </c:pt>
                <c:pt idx="40" formatCode="General">
                  <c:v>24.91</c:v>
                </c:pt>
                <c:pt idx="41" formatCode="General">
                  <c:v>23.22</c:v>
                </c:pt>
                <c:pt idx="42" formatCode="General">
                  <c:v>24.91</c:v>
                </c:pt>
                <c:pt idx="43" formatCode="General">
                  <c:v>21.42</c:v>
                </c:pt>
                <c:pt idx="44" formatCode="General">
                  <c:v>22.5</c:v>
                </c:pt>
                <c:pt idx="45" formatCode="General">
                  <c:v>21.96</c:v>
                </c:pt>
                <c:pt idx="46" formatCode="General">
                  <c:v>22.86</c:v>
                </c:pt>
                <c:pt idx="47" formatCode="General">
                  <c:v>21.98</c:v>
                </c:pt>
                <c:pt idx="48" formatCode="General">
                  <c:v>22.68</c:v>
                </c:pt>
                <c:pt idx="49" formatCode="General">
                  <c:v>23.23</c:v>
                </c:pt>
                <c:pt idx="50" formatCode="General">
                  <c:v>24.46</c:v>
                </c:pt>
                <c:pt idx="51" formatCode="General">
                  <c:v>21.62</c:v>
                </c:pt>
                <c:pt idx="52" formatCode="General">
                  <c:v>22.87</c:v>
                </c:pt>
                <c:pt idx="53" formatCode="General">
                  <c:v>21.63</c:v>
                </c:pt>
                <c:pt idx="54" formatCode="General">
                  <c:v>22.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2F-41A4-95BF-3D21A6F157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847656"/>
        <c:axId val="560848968"/>
      </c:scatterChart>
      <c:valAx>
        <c:axId val="560847656"/>
        <c:scaling>
          <c:orientation val="minMax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848968"/>
        <c:crosses val="autoZero"/>
        <c:crossBetween val="midCat"/>
        <c:majorUnit val="5"/>
      </c:valAx>
      <c:valAx>
        <c:axId val="560848968"/>
        <c:scaling>
          <c:orientation val="minMax"/>
          <c:max val="40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847656"/>
        <c:crosses val="autoZero"/>
        <c:crossBetween val="midCat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71524</xdr:colOff>
      <xdr:row>59</xdr:row>
      <xdr:rowOff>0</xdr:rowOff>
    </xdr:from>
    <xdr:to>
      <xdr:col>7</xdr:col>
      <xdr:colOff>714374</xdr:colOff>
      <xdr:row>79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tabSelected="1" zoomScale="80" zoomScaleNormal="80" workbookViewId="0">
      <selection activeCell="A3" sqref="A3:A4"/>
    </sheetView>
  </sheetViews>
  <sheetFormatPr defaultRowHeight="12" customHeight="1" x14ac:dyDescent="0.2"/>
  <cols>
    <col min="1" max="1" width="11.33203125" style="1" customWidth="1"/>
    <col min="2" max="2" width="9.5546875" style="1" bestFit="1" customWidth="1"/>
    <col min="3" max="3" width="9.33203125" style="1" bestFit="1" customWidth="1"/>
    <col min="4" max="4" width="12.109375" style="1" bestFit="1" customWidth="1"/>
    <col min="5" max="5" width="11" style="1" bestFit="1" customWidth="1"/>
    <col min="6" max="6" width="14.88671875" style="1" bestFit="1" customWidth="1"/>
    <col min="7" max="7" width="11.109375" style="1" bestFit="1" customWidth="1"/>
    <col min="8" max="8" width="10.5546875" style="1" bestFit="1" customWidth="1"/>
    <col min="9" max="9" width="9.33203125" style="1" bestFit="1" customWidth="1"/>
    <col min="10" max="10" width="12.21875" style="1" bestFit="1" customWidth="1"/>
    <col min="11" max="11" width="9.33203125" style="1" bestFit="1" customWidth="1"/>
    <col min="12" max="12" width="12.21875" style="1" bestFit="1" customWidth="1"/>
    <col min="13" max="13" width="13.44140625" style="1" bestFit="1" customWidth="1"/>
    <col min="14" max="14" width="10.109375" style="1" bestFit="1" customWidth="1"/>
    <col min="15" max="16384" width="8.88671875" style="1"/>
  </cols>
  <sheetData>
    <row r="1" spans="1:16" ht="12" customHeight="1" thickBot="1" x14ac:dyDescent="0.25"/>
    <row r="2" spans="1:16" ht="12" customHeight="1" thickBot="1" x14ac:dyDescent="0.25">
      <c r="E2" s="57" t="s">
        <v>6</v>
      </c>
      <c r="F2" s="58"/>
      <c r="G2" s="58"/>
      <c r="H2" s="59"/>
      <c r="I2" s="60" t="s">
        <v>7</v>
      </c>
      <c r="J2" s="64"/>
      <c r="K2" s="64"/>
      <c r="L2" s="64"/>
      <c r="M2" s="64"/>
      <c r="N2" s="61"/>
    </row>
    <row r="3" spans="1:16" s="56" customFormat="1" ht="12" customHeight="1" thickBot="1" x14ac:dyDescent="0.35">
      <c r="A3" s="79" t="s">
        <v>44</v>
      </c>
      <c r="B3" s="65" t="s">
        <v>4</v>
      </c>
      <c r="C3" s="66"/>
      <c r="D3" s="77" t="s">
        <v>41</v>
      </c>
      <c r="E3" s="65" t="s">
        <v>5</v>
      </c>
      <c r="F3" s="66"/>
      <c r="G3" s="66"/>
      <c r="H3" s="80"/>
      <c r="I3" s="62" t="s">
        <v>35</v>
      </c>
      <c r="J3" s="81"/>
      <c r="K3" s="62" t="s">
        <v>34</v>
      </c>
      <c r="L3" s="63"/>
      <c r="M3" s="69" t="s">
        <v>40</v>
      </c>
      <c r="N3" s="67" t="s">
        <v>39</v>
      </c>
    </row>
    <row r="4" spans="1:16" s="11" customFormat="1" ht="12" customHeight="1" x14ac:dyDescent="0.2">
      <c r="A4" s="79"/>
      <c r="B4" s="33" t="s">
        <v>3</v>
      </c>
      <c r="C4" s="34" t="s">
        <v>13</v>
      </c>
      <c r="D4" s="78"/>
      <c r="E4" s="30" t="s">
        <v>5</v>
      </c>
      <c r="F4" s="29" t="s">
        <v>38</v>
      </c>
      <c r="G4" s="29" t="s">
        <v>37</v>
      </c>
      <c r="H4" s="29" t="s">
        <v>36</v>
      </c>
      <c r="I4" s="30" t="s">
        <v>12</v>
      </c>
      <c r="J4" s="29" t="s">
        <v>8</v>
      </c>
      <c r="K4" s="30" t="s">
        <v>12</v>
      </c>
      <c r="L4" s="31" t="s">
        <v>8</v>
      </c>
      <c r="M4" s="70"/>
      <c r="N4" s="68"/>
    </row>
    <row r="5" spans="1:16" s="4" customFormat="1" ht="12" customHeight="1" x14ac:dyDescent="0.2">
      <c r="A5" s="11">
        <v>1</v>
      </c>
      <c r="B5" s="18" t="s">
        <v>11</v>
      </c>
      <c r="C5" s="19">
        <v>49</v>
      </c>
      <c r="D5" s="37" t="s">
        <v>9</v>
      </c>
      <c r="E5" s="18">
        <v>21.23</v>
      </c>
      <c r="F5" s="19">
        <v>23.02</v>
      </c>
      <c r="G5" s="19">
        <v>24.69</v>
      </c>
      <c r="H5" s="19">
        <f t="shared" ref="H5:H43" si="0">MEDIAN(E5:G5)</f>
        <v>23.02</v>
      </c>
      <c r="I5" s="18" t="s">
        <v>1</v>
      </c>
      <c r="J5" s="19">
        <v>25.67</v>
      </c>
      <c r="K5" s="28" t="s">
        <v>1</v>
      </c>
      <c r="L5" s="16">
        <v>26.55</v>
      </c>
      <c r="M5" s="20">
        <f t="shared" ref="M5:M36" si="1">AVERAGE(J5,L5)</f>
        <v>26.11</v>
      </c>
      <c r="N5" s="16">
        <f t="shared" ref="N5:N36" si="2">_xlfn.STDEV.P(J5,L5)</f>
        <v>0.4399999999999995</v>
      </c>
      <c r="O5" s="10"/>
      <c r="P5" s="10"/>
    </row>
    <row r="6" spans="1:16" s="4" customFormat="1" ht="12" customHeight="1" x14ac:dyDescent="0.2">
      <c r="A6" s="11">
        <v>2</v>
      </c>
      <c r="B6" s="18" t="s">
        <v>11</v>
      </c>
      <c r="C6" s="19">
        <v>26</v>
      </c>
      <c r="D6" s="37" t="s">
        <v>9</v>
      </c>
      <c r="E6" s="18">
        <v>28.32</v>
      </c>
      <c r="F6" s="19">
        <v>30.47</v>
      </c>
      <c r="G6" s="19">
        <v>31.73</v>
      </c>
      <c r="H6" s="19">
        <f t="shared" si="0"/>
        <v>30.47</v>
      </c>
      <c r="I6" s="18" t="s">
        <v>1</v>
      </c>
      <c r="J6" s="19">
        <v>35.96</v>
      </c>
      <c r="K6" s="28" t="s">
        <v>1</v>
      </c>
      <c r="L6" s="16">
        <v>35.99</v>
      </c>
      <c r="M6" s="20">
        <f t="shared" si="1"/>
        <v>35.975000000000001</v>
      </c>
      <c r="N6" s="16">
        <f t="shared" si="2"/>
        <v>1.5000000000000568E-2</v>
      </c>
      <c r="O6" s="10"/>
      <c r="P6" s="10"/>
    </row>
    <row r="7" spans="1:16" s="4" customFormat="1" ht="12" customHeight="1" x14ac:dyDescent="0.2">
      <c r="A7" s="11">
        <v>3</v>
      </c>
      <c r="B7" s="18" t="s">
        <v>10</v>
      </c>
      <c r="C7" s="19">
        <v>43</v>
      </c>
      <c r="D7" s="37" t="s">
        <v>9</v>
      </c>
      <c r="E7" s="18">
        <v>12.57</v>
      </c>
      <c r="F7" s="19">
        <v>15.58</v>
      </c>
      <c r="G7" s="19">
        <v>15.38</v>
      </c>
      <c r="H7" s="19">
        <f t="shared" si="0"/>
        <v>15.38</v>
      </c>
      <c r="I7" s="18" t="s">
        <v>1</v>
      </c>
      <c r="J7" s="19">
        <v>37.590000000000003</v>
      </c>
      <c r="K7" s="28" t="s">
        <v>1</v>
      </c>
      <c r="L7" s="16">
        <v>38.92</v>
      </c>
      <c r="M7" s="20">
        <f t="shared" si="1"/>
        <v>38.255000000000003</v>
      </c>
      <c r="N7" s="16">
        <f t="shared" si="2"/>
        <v>0.66499999999999915</v>
      </c>
      <c r="O7" s="11"/>
      <c r="P7" s="11"/>
    </row>
    <row r="8" spans="1:16" s="4" customFormat="1" ht="12" customHeight="1" x14ac:dyDescent="0.2">
      <c r="A8" s="11">
        <v>4</v>
      </c>
      <c r="B8" s="18" t="s">
        <v>10</v>
      </c>
      <c r="C8" s="19">
        <v>25</v>
      </c>
      <c r="D8" s="37" t="s">
        <v>9</v>
      </c>
      <c r="E8" s="18">
        <v>14.65</v>
      </c>
      <c r="F8" s="19">
        <v>17.73</v>
      </c>
      <c r="G8" s="19">
        <v>17.72</v>
      </c>
      <c r="H8" s="19">
        <f t="shared" si="0"/>
        <v>17.72</v>
      </c>
      <c r="I8" s="18" t="s">
        <v>1</v>
      </c>
      <c r="J8" s="19">
        <v>21.94</v>
      </c>
      <c r="K8" s="28" t="s">
        <v>1</v>
      </c>
      <c r="L8" s="16">
        <v>21.1</v>
      </c>
      <c r="M8" s="20">
        <f t="shared" si="1"/>
        <v>21.520000000000003</v>
      </c>
      <c r="N8" s="16">
        <f t="shared" si="2"/>
        <v>0.41999999999999993</v>
      </c>
      <c r="O8" s="11"/>
      <c r="P8" s="11"/>
    </row>
    <row r="9" spans="1:16" s="11" customFormat="1" ht="12" customHeight="1" x14ac:dyDescent="0.2">
      <c r="A9" s="11">
        <v>5</v>
      </c>
      <c r="B9" s="18" t="s">
        <v>10</v>
      </c>
      <c r="C9" s="19">
        <v>36</v>
      </c>
      <c r="D9" s="37" t="s">
        <v>9</v>
      </c>
      <c r="E9" s="18">
        <v>11.27</v>
      </c>
      <c r="F9" s="19">
        <v>14.54</v>
      </c>
      <c r="G9" s="19">
        <v>13.34</v>
      </c>
      <c r="H9" s="19">
        <f t="shared" si="0"/>
        <v>13.34</v>
      </c>
      <c r="I9" s="18" t="s">
        <v>1</v>
      </c>
      <c r="J9" s="19">
        <v>18.329999999999998</v>
      </c>
      <c r="K9" s="28" t="s">
        <v>1</v>
      </c>
      <c r="L9" s="16">
        <v>18.64</v>
      </c>
      <c r="M9" s="20">
        <f t="shared" si="1"/>
        <v>18.484999999999999</v>
      </c>
      <c r="N9" s="16">
        <f t="shared" si="2"/>
        <v>0.15500000000000114</v>
      </c>
    </row>
    <row r="10" spans="1:16" s="11" customFormat="1" ht="12" customHeight="1" x14ac:dyDescent="0.2">
      <c r="A10" s="11">
        <v>6</v>
      </c>
      <c r="B10" s="18" t="s">
        <v>10</v>
      </c>
      <c r="C10" s="19">
        <v>52</v>
      </c>
      <c r="D10" s="37" t="s">
        <v>9</v>
      </c>
      <c r="E10" s="18">
        <v>24.19</v>
      </c>
      <c r="F10" s="19">
        <v>26.48</v>
      </c>
      <c r="G10" s="19">
        <v>28.34</v>
      </c>
      <c r="H10" s="19">
        <f t="shared" si="0"/>
        <v>26.48</v>
      </c>
      <c r="I10" s="18" t="s">
        <v>1</v>
      </c>
      <c r="J10" s="19">
        <v>31.53</v>
      </c>
      <c r="K10" s="28" t="s">
        <v>1</v>
      </c>
      <c r="L10" s="16">
        <v>30.21</v>
      </c>
      <c r="M10" s="20">
        <f t="shared" si="1"/>
        <v>30.87</v>
      </c>
      <c r="N10" s="16">
        <f t="shared" si="2"/>
        <v>0.66000000000000014</v>
      </c>
    </row>
    <row r="11" spans="1:16" s="11" customFormat="1" ht="12" customHeight="1" x14ac:dyDescent="0.2">
      <c r="A11" s="11">
        <v>7</v>
      </c>
      <c r="B11" s="18" t="s">
        <v>10</v>
      </c>
      <c r="C11" s="19">
        <v>56</v>
      </c>
      <c r="D11" s="37" t="s">
        <v>9</v>
      </c>
      <c r="E11" s="18">
        <v>13.85</v>
      </c>
      <c r="F11" s="19">
        <v>16.66</v>
      </c>
      <c r="G11" s="19">
        <v>16.96</v>
      </c>
      <c r="H11" s="19">
        <f t="shared" si="0"/>
        <v>16.66</v>
      </c>
      <c r="I11" s="18" t="s">
        <v>1</v>
      </c>
      <c r="J11" s="19">
        <v>19.510000000000002</v>
      </c>
      <c r="K11" s="28" t="s">
        <v>1</v>
      </c>
      <c r="L11" s="16">
        <v>19.73</v>
      </c>
      <c r="M11" s="20">
        <f t="shared" si="1"/>
        <v>19.62</v>
      </c>
      <c r="N11" s="16">
        <f t="shared" si="2"/>
        <v>0.10999999999999943</v>
      </c>
      <c r="O11" s="10"/>
      <c r="P11" s="10"/>
    </row>
    <row r="12" spans="1:16" s="11" customFormat="1" ht="12" customHeight="1" x14ac:dyDescent="0.2">
      <c r="A12" s="11">
        <v>8</v>
      </c>
      <c r="B12" s="18" t="s">
        <v>10</v>
      </c>
      <c r="C12" s="19">
        <v>49</v>
      </c>
      <c r="D12" s="37" t="s">
        <v>9</v>
      </c>
      <c r="E12" s="18">
        <v>16.14</v>
      </c>
      <c r="F12" s="19">
        <v>18.52</v>
      </c>
      <c r="G12" s="19">
        <v>18.54</v>
      </c>
      <c r="H12" s="19">
        <f t="shared" si="0"/>
        <v>18.52</v>
      </c>
      <c r="I12" s="18" t="s">
        <v>1</v>
      </c>
      <c r="J12" s="19">
        <v>25.42</v>
      </c>
      <c r="K12" s="28" t="s">
        <v>1</v>
      </c>
      <c r="L12" s="16">
        <v>23.73</v>
      </c>
      <c r="M12" s="20">
        <f t="shared" si="1"/>
        <v>24.575000000000003</v>
      </c>
      <c r="N12" s="16">
        <f t="shared" si="2"/>
        <v>0.84500000000000064</v>
      </c>
      <c r="O12" s="10"/>
      <c r="P12" s="10"/>
    </row>
    <row r="13" spans="1:16" s="21" customFormat="1" ht="12" customHeight="1" x14ac:dyDescent="0.2">
      <c r="A13" s="11">
        <v>9</v>
      </c>
      <c r="B13" s="35" t="s">
        <v>10</v>
      </c>
      <c r="C13" s="22">
        <v>55</v>
      </c>
      <c r="D13" s="38" t="s">
        <v>9</v>
      </c>
      <c r="E13" s="26">
        <v>16.21</v>
      </c>
      <c r="F13" s="25">
        <v>17.87</v>
      </c>
      <c r="G13" s="25">
        <v>19.260000000000002</v>
      </c>
      <c r="H13" s="21">
        <f t="shared" si="0"/>
        <v>17.87</v>
      </c>
      <c r="I13" s="24" t="s">
        <v>1</v>
      </c>
      <c r="J13" s="21">
        <v>23.66</v>
      </c>
      <c r="K13" s="24" t="s">
        <v>1</v>
      </c>
      <c r="L13" s="23">
        <v>22.72</v>
      </c>
      <c r="M13" s="20">
        <f t="shared" si="1"/>
        <v>23.189999999999998</v>
      </c>
      <c r="N13" s="16">
        <f t="shared" si="2"/>
        <v>0.47000000000000064</v>
      </c>
    </row>
    <row r="14" spans="1:16" s="21" customFormat="1" ht="12" customHeight="1" x14ac:dyDescent="0.2">
      <c r="A14" s="11">
        <v>10</v>
      </c>
      <c r="B14" s="35" t="s">
        <v>10</v>
      </c>
      <c r="C14" s="22">
        <v>39</v>
      </c>
      <c r="D14" s="38" t="s">
        <v>9</v>
      </c>
      <c r="E14" s="26">
        <v>24.58</v>
      </c>
      <c r="F14" s="25">
        <v>26.42</v>
      </c>
      <c r="G14" s="25">
        <v>25.51</v>
      </c>
      <c r="H14" s="21">
        <f t="shared" si="0"/>
        <v>25.51</v>
      </c>
      <c r="I14" s="24" t="s">
        <v>1</v>
      </c>
      <c r="J14" s="21">
        <v>20.97</v>
      </c>
      <c r="K14" s="24" t="s">
        <v>1</v>
      </c>
      <c r="L14" s="23">
        <v>20.48</v>
      </c>
      <c r="M14" s="20">
        <f t="shared" si="1"/>
        <v>20.725000000000001</v>
      </c>
      <c r="N14" s="16">
        <f t="shared" si="2"/>
        <v>0.24499999999999922</v>
      </c>
    </row>
    <row r="15" spans="1:16" s="21" customFormat="1" ht="12" customHeight="1" x14ac:dyDescent="0.2">
      <c r="A15" s="11">
        <v>11</v>
      </c>
      <c r="B15" s="35" t="s">
        <v>11</v>
      </c>
      <c r="C15" s="22">
        <v>36</v>
      </c>
      <c r="D15" s="38" t="s">
        <v>9</v>
      </c>
      <c r="E15" s="26">
        <v>7.75</v>
      </c>
      <c r="F15" s="25">
        <v>11.61</v>
      </c>
      <c r="G15" s="25">
        <v>10.11</v>
      </c>
      <c r="H15" s="21">
        <f t="shared" si="0"/>
        <v>10.11</v>
      </c>
      <c r="I15" s="24" t="s">
        <v>1</v>
      </c>
      <c r="J15" s="21">
        <v>14.99</v>
      </c>
      <c r="K15" s="24" t="s">
        <v>1</v>
      </c>
      <c r="L15" s="23">
        <v>14.84</v>
      </c>
      <c r="M15" s="20">
        <f t="shared" si="1"/>
        <v>14.914999999999999</v>
      </c>
      <c r="N15" s="16">
        <f t="shared" si="2"/>
        <v>7.5000000000000178E-2</v>
      </c>
    </row>
    <row r="16" spans="1:16" s="21" customFormat="1" ht="12" customHeight="1" x14ac:dyDescent="0.2">
      <c r="A16" s="11">
        <v>12</v>
      </c>
      <c r="B16" s="35" t="s">
        <v>11</v>
      </c>
      <c r="C16" s="22">
        <v>26</v>
      </c>
      <c r="D16" s="38" t="s">
        <v>9</v>
      </c>
      <c r="E16" s="26">
        <v>22.69</v>
      </c>
      <c r="F16" s="25">
        <v>24.31</v>
      </c>
      <c r="G16" s="25">
        <v>24.5</v>
      </c>
      <c r="H16" s="21">
        <f t="shared" si="0"/>
        <v>24.31</v>
      </c>
      <c r="I16" s="24" t="s">
        <v>1</v>
      </c>
      <c r="J16" s="21">
        <v>28.54</v>
      </c>
      <c r="K16" s="24" t="s">
        <v>1</v>
      </c>
      <c r="L16" s="23">
        <v>25.94</v>
      </c>
      <c r="M16" s="20">
        <f t="shared" si="1"/>
        <v>27.240000000000002</v>
      </c>
      <c r="N16" s="16">
        <f t="shared" si="2"/>
        <v>1.2999999999999989</v>
      </c>
    </row>
    <row r="17" spans="1:14" s="21" customFormat="1" ht="12" customHeight="1" x14ac:dyDescent="0.2">
      <c r="A17" s="11">
        <v>13</v>
      </c>
      <c r="B17" s="35" t="s">
        <v>11</v>
      </c>
      <c r="C17" s="22">
        <v>44</v>
      </c>
      <c r="D17" s="38" t="s">
        <v>9</v>
      </c>
      <c r="E17" s="26">
        <v>22.73</v>
      </c>
      <c r="F17" s="25">
        <v>24.67</v>
      </c>
      <c r="G17" s="25">
        <v>26.39</v>
      </c>
      <c r="H17" s="21">
        <f t="shared" si="0"/>
        <v>24.67</v>
      </c>
      <c r="I17" s="24" t="s">
        <v>1</v>
      </c>
      <c r="J17" s="21">
        <v>27.62</v>
      </c>
      <c r="K17" s="24" t="s">
        <v>1</v>
      </c>
      <c r="L17" s="23">
        <v>29.46</v>
      </c>
      <c r="M17" s="20">
        <f t="shared" si="1"/>
        <v>28.54</v>
      </c>
      <c r="N17" s="16">
        <f t="shared" si="2"/>
        <v>0.91999999999999993</v>
      </c>
    </row>
    <row r="18" spans="1:14" s="21" customFormat="1" ht="12" customHeight="1" x14ac:dyDescent="0.2">
      <c r="A18" s="11">
        <v>14</v>
      </c>
      <c r="B18" s="35" t="s">
        <v>10</v>
      </c>
      <c r="C18" s="22">
        <v>50</v>
      </c>
      <c r="D18" s="38" t="s">
        <v>9</v>
      </c>
      <c r="E18" s="26">
        <v>12.24</v>
      </c>
      <c r="F18" s="25">
        <v>15.23</v>
      </c>
      <c r="G18" s="25">
        <v>14.62</v>
      </c>
      <c r="H18" s="21">
        <f t="shared" si="0"/>
        <v>14.62</v>
      </c>
      <c r="I18" s="24" t="s">
        <v>1</v>
      </c>
      <c r="J18" s="21">
        <v>19.89</v>
      </c>
      <c r="K18" s="24" t="s">
        <v>1</v>
      </c>
      <c r="L18" s="23">
        <v>18.37</v>
      </c>
      <c r="M18" s="20">
        <f t="shared" si="1"/>
        <v>19.130000000000003</v>
      </c>
      <c r="N18" s="16">
        <f t="shared" si="2"/>
        <v>0.75999999999999979</v>
      </c>
    </row>
    <row r="19" spans="1:14" s="21" customFormat="1" ht="12" customHeight="1" x14ac:dyDescent="0.2">
      <c r="A19" s="11">
        <v>15</v>
      </c>
      <c r="B19" s="35" t="s">
        <v>11</v>
      </c>
      <c r="C19" s="22">
        <v>39</v>
      </c>
      <c r="D19" s="38" t="s">
        <v>9</v>
      </c>
      <c r="E19" s="26">
        <v>11.81</v>
      </c>
      <c r="F19" s="25">
        <v>14.53</v>
      </c>
      <c r="G19" s="25">
        <v>14.33</v>
      </c>
      <c r="H19" s="21">
        <f t="shared" si="0"/>
        <v>14.33</v>
      </c>
      <c r="I19" s="24" t="s">
        <v>1</v>
      </c>
      <c r="J19" s="21">
        <v>17.149999999999999</v>
      </c>
      <c r="K19" s="24" t="s">
        <v>33</v>
      </c>
      <c r="L19" s="23" t="s">
        <v>0</v>
      </c>
      <c r="M19" s="20">
        <f t="shared" si="1"/>
        <v>17.149999999999999</v>
      </c>
      <c r="N19" s="16">
        <f t="shared" si="2"/>
        <v>0</v>
      </c>
    </row>
    <row r="20" spans="1:14" s="21" customFormat="1" ht="12" customHeight="1" x14ac:dyDescent="0.2">
      <c r="A20" s="11">
        <v>16</v>
      </c>
      <c r="B20" s="35" t="s">
        <v>10</v>
      </c>
      <c r="C20" s="22">
        <v>26</v>
      </c>
      <c r="D20" s="38" t="s">
        <v>9</v>
      </c>
      <c r="E20" s="26">
        <v>14</v>
      </c>
      <c r="F20" s="25">
        <v>16.86</v>
      </c>
      <c r="G20" s="25">
        <v>16.07</v>
      </c>
      <c r="H20" s="21">
        <f t="shared" si="0"/>
        <v>16.07</v>
      </c>
      <c r="I20" s="24" t="s">
        <v>1</v>
      </c>
      <c r="J20" s="21">
        <v>19.59</v>
      </c>
      <c r="K20" s="24" t="s">
        <v>1</v>
      </c>
      <c r="L20" s="23">
        <v>19.36</v>
      </c>
      <c r="M20" s="20">
        <f t="shared" si="1"/>
        <v>19.475000000000001</v>
      </c>
      <c r="N20" s="16">
        <f t="shared" si="2"/>
        <v>0.11500000000000021</v>
      </c>
    </row>
    <row r="21" spans="1:14" s="21" customFormat="1" ht="12" customHeight="1" x14ac:dyDescent="0.2">
      <c r="A21" s="11">
        <v>17</v>
      </c>
      <c r="B21" s="35" t="s">
        <v>10</v>
      </c>
      <c r="C21" s="22">
        <v>41</v>
      </c>
      <c r="D21" s="38" t="s">
        <v>9</v>
      </c>
      <c r="E21" s="26">
        <v>27.18</v>
      </c>
      <c r="F21" s="25">
        <v>30.15</v>
      </c>
      <c r="G21" s="25">
        <v>31.16</v>
      </c>
      <c r="H21" s="21">
        <f t="shared" si="0"/>
        <v>30.15</v>
      </c>
      <c r="I21" s="24" t="s">
        <v>1</v>
      </c>
      <c r="J21" s="21">
        <v>33.71</v>
      </c>
      <c r="K21" s="24" t="s">
        <v>1</v>
      </c>
      <c r="L21" s="23">
        <v>31.11</v>
      </c>
      <c r="M21" s="20">
        <f t="shared" si="1"/>
        <v>32.409999999999997</v>
      </c>
      <c r="N21" s="16">
        <f t="shared" si="2"/>
        <v>1.3000000000000007</v>
      </c>
    </row>
    <row r="22" spans="1:14" s="21" customFormat="1" ht="12" customHeight="1" x14ac:dyDescent="0.2">
      <c r="A22" s="11">
        <v>18</v>
      </c>
      <c r="B22" s="35" t="s">
        <v>10</v>
      </c>
      <c r="C22" s="22">
        <v>25</v>
      </c>
      <c r="D22" s="38" t="s">
        <v>9</v>
      </c>
      <c r="E22" s="26">
        <v>27.19</v>
      </c>
      <c r="F22" s="25">
        <v>30.07</v>
      </c>
      <c r="G22" s="25">
        <v>29.94</v>
      </c>
      <c r="H22" s="21">
        <f t="shared" si="0"/>
        <v>29.94</v>
      </c>
      <c r="I22" s="24" t="s">
        <v>1</v>
      </c>
      <c r="J22" s="21">
        <v>37.43</v>
      </c>
      <c r="K22" s="24" t="s">
        <v>1</v>
      </c>
      <c r="L22" s="23">
        <v>34.65</v>
      </c>
      <c r="M22" s="20">
        <f t="shared" si="1"/>
        <v>36.04</v>
      </c>
      <c r="N22" s="16">
        <f t="shared" si="2"/>
        <v>1.3900000000000006</v>
      </c>
    </row>
    <row r="23" spans="1:14" s="21" customFormat="1" ht="12" customHeight="1" x14ac:dyDescent="0.2">
      <c r="A23" s="11">
        <v>19</v>
      </c>
      <c r="B23" s="35" t="s">
        <v>10</v>
      </c>
      <c r="C23" s="22">
        <v>19</v>
      </c>
      <c r="D23" s="38" t="s">
        <v>9</v>
      </c>
      <c r="E23" s="26">
        <v>11.18</v>
      </c>
      <c r="F23" s="25">
        <v>16.59</v>
      </c>
      <c r="G23" s="25">
        <v>13.11</v>
      </c>
      <c r="H23" s="21">
        <f t="shared" si="0"/>
        <v>13.11</v>
      </c>
      <c r="I23" s="24" t="s">
        <v>2</v>
      </c>
      <c r="J23" s="21">
        <v>18.39</v>
      </c>
      <c r="K23" s="24" t="s">
        <v>2</v>
      </c>
      <c r="L23" s="27">
        <v>17.920000000000002</v>
      </c>
      <c r="M23" s="20">
        <f t="shared" si="1"/>
        <v>18.155000000000001</v>
      </c>
      <c r="N23" s="16">
        <f t="shared" si="2"/>
        <v>0.23499999999999943</v>
      </c>
    </row>
    <row r="24" spans="1:14" s="21" customFormat="1" ht="12" customHeight="1" x14ac:dyDescent="0.2">
      <c r="A24" s="11">
        <v>20</v>
      </c>
      <c r="B24" s="35" t="s">
        <v>10</v>
      </c>
      <c r="C24" s="22">
        <v>35</v>
      </c>
      <c r="D24" s="38" t="s">
        <v>9</v>
      </c>
      <c r="E24" s="26">
        <v>9.9499999999999993</v>
      </c>
      <c r="F24" s="25">
        <v>12.53</v>
      </c>
      <c r="G24" s="25">
        <v>11.96</v>
      </c>
      <c r="H24" s="21">
        <f t="shared" si="0"/>
        <v>11.96</v>
      </c>
      <c r="I24" s="24" t="s">
        <v>1</v>
      </c>
      <c r="J24" s="21">
        <v>16.91</v>
      </c>
      <c r="K24" s="24" t="s">
        <v>1</v>
      </c>
      <c r="L24" s="23">
        <v>16.23</v>
      </c>
      <c r="M24" s="20">
        <f t="shared" si="1"/>
        <v>16.57</v>
      </c>
      <c r="N24" s="16">
        <f t="shared" si="2"/>
        <v>0.33999999999999986</v>
      </c>
    </row>
    <row r="25" spans="1:14" s="21" customFormat="1" ht="12" customHeight="1" x14ac:dyDescent="0.2">
      <c r="A25" s="11">
        <v>21</v>
      </c>
      <c r="B25" s="35" t="s">
        <v>10</v>
      </c>
      <c r="C25" s="22">
        <v>46</v>
      </c>
      <c r="D25" s="38" t="s">
        <v>9</v>
      </c>
      <c r="E25" s="26">
        <v>13.66</v>
      </c>
      <c r="F25" s="25">
        <v>15.45</v>
      </c>
      <c r="G25" s="25">
        <v>16.059999999999999</v>
      </c>
      <c r="H25" s="21">
        <f t="shared" si="0"/>
        <v>15.45</v>
      </c>
      <c r="I25" s="24" t="s">
        <v>1</v>
      </c>
      <c r="J25" s="21">
        <v>18.7</v>
      </c>
      <c r="K25" s="24" t="s">
        <v>33</v>
      </c>
      <c r="L25" s="23" t="s">
        <v>0</v>
      </c>
      <c r="M25" s="20">
        <f t="shared" si="1"/>
        <v>18.7</v>
      </c>
      <c r="N25" s="16">
        <f t="shared" si="2"/>
        <v>0</v>
      </c>
    </row>
    <row r="26" spans="1:14" s="21" customFormat="1" ht="12" customHeight="1" x14ac:dyDescent="0.2">
      <c r="A26" s="11">
        <v>22</v>
      </c>
      <c r="B26" s="35" t="s">
        <v>11</v>
      </c>
      <c r="C26" s="22">
        <v>30</v>
      </c>
      <c r="D26" s="38" t="s">
        <v>9</v>
      </c>
      <c r="E26" s="26">
        <v>12.04</v>
      </c>
      <c r="F26" s="25">
        <v>14.9</v>
      </c>
      <c r="G26" s="25">
        <v>14.85</v>
      </c>
      <c r="H26" s="21">
        <f t="shared" si="0"/>
        <v>14.85</v>
      </c>
      <c r="I26" s="24" t="s">
        <v>1</v>
      </c>
      <c r="J26" s="21">
        <v>18.93</v>
      </c>
      <c r="K26" s="24" t="s">
        <v>1</v>
      </c>
      <c r="L26" s="23">
        <v>19.77</v>
      </c>
      <c r="M26" s="20">
        <f t="shared" si="1"/>
        <v>19.350000000000001</v>
      </c>
      <c r="N26" s="16">
        <f t="shared" si="2"/>
        <v>0.41999999999999993</v>
      </c>
    </row>
    <row r="27" spans="1:14" s="11" customFormat="1" ht="12" customHeight="1" x14ac:dyDescent="0.2">
      <c r="A27" s="11">
        <v>23</v>
      </c>
      <c r="B27" s="28" t="s">
        <v>10</v>
      </c>
      <c r="C27" s="19">
        <v>42</v>
      </c>
      <c r="D27" s="37" t="s">
        <v>9</v>
      </c>
      <c r="E27" s="18">
        <v>16.309999999999999</v>
      </c>
      <c r="F27" s="19">
        <v>21.36</v>
      </c>
      <c r="G27" s="19">
        <v>17</v>
      </c>
      <c r="H27" s="19">
        <f t="shared" si="0"/>
        <v>17</v>
      </c>
      <c r="I27" s="18" t="s">
        <v>32</v>
      </c>
      <c r="J27" s="19">
        <v>21.64</v>
      </c>
      <c r="K27" s="18" t="s">
        <v>32</v>
      </c>
      <c r="L27" s="17">
        <v>21.49</v>
      </c>
      <c r="M27" s="20">
        <f t="shared" si="1"/>
        <v>21.564999999999998</v>
      </c>
      <c r="N27" s="16">
        <f t="shared" si="2"/>
        <v>7.5000000000001066E-2</v>
      </c>
    </row>
    <row r="28" spans="1:14" s="11" customFormat="1" ht="12" customHeight="1" x14ac:dyDescent="0.2">
      <c r="A28" s="11">
        <v>24</v>
      </c>
      <c r="B28" s="28" t="s">
        <v>11</v>
      </c>
      <c r="C28" s="19">
        <v>41</v>
      </c>
      <c r="D28" s="37" t="s">
        <v>9</v>
      </c>
      <c r="E28" s="18">
        <v>18.45</v>
      </c>
      <c r="F28" s="19">
        <v>20.79</v>
      </c>
      <c r="G28" s="19">
        <v>20.3</v>
      </c>
      <c r="H28" s="19">
        <f t="shared" si="0"/>
        <v>20.3</v>
      </c>
      <c r="I28" s="18" t="s">
        <v>1</v>
      </c>
      <c r="J28" s="20">
        <v>25.65</v>
      </c>
      <c r="K28" s="18" t="s">
        <v>1</v>
      </c>
      <c r="L28" s="16">
        <v>25.49</v>
      </c>
      <c r="M28" s="20">
        <f t="shared" si="1"/>
        <v>25.57</v>
      </c>
      <c r="N28" s="16">
        <f t="shared" si="2"/>
        <v>8.0000000000000071E-2</v>
      </c>
    </row>
    <row r="29" spans="1:14" s="11" customFormat="1" ht="12" customHeight="1" x14ac:dyDescent="0.2">
      <c r="A29" s="11">
        <v>25</v>
      </c>
      <c r="B29" s="28" t="s">
        <v>11</v>
      </c>
      <c r="C29" s="19">
        <v>30</v>
      </c>
      <c r="D29" s="37" t="s">
        <v>9</v>
      </c>
      <c r="E29" s="18">
        <v>13.9</v>
      </c>
      <c r="F29" s="19">
        <v>20.89</v>
      </c>
      <c r="G29" s="19">
        <v>15.46</v>
      </c>
      <c r="H29" s="19">
        <f t="shared" si="0"/>
        <v>15.46</v>
      </c>
      <c r="I29" s="18" t="s">
        <v>32</v>
      </c>
      <c r="J29" s="19">
        <v>20.94</v>
      </c>
      <c r="K29" s="18" t="s">
        <v>32</v>
      </c>
      <c r="L29" s="17">
        <v>20.84</v>
      </c>
      <c r="M29" s="20">
        <f t="shared" si="1"/>
        <v>20.89</v>
      </c>
      <c r="N29" s="16">
        <f t="shared" si="2"/>
        <v>5.0000000000000711E-2</v>
      </c>
    </row>
    <row r="30" spans="1:14" s="11" customFormat="1" ht="12" customHeight="1" x14ac:dyDescent="0.2">
      <c r="A30" s="11">
        <v>26</v>
      </c>
      <c r="B30" s="28" t="s">
        <v>10</v>
      </c>
      <c r="C30" s="19">
        <v>26</v>
      </c>
      <c r="D30" s="37" t="s">
        <v>9</v>
      </c>
      <c r="E30" s="18">
        <v>11.71</v>
      </c>
      <c r="F30" s="19">
        <v>18.38</v>
      </c>
      <c r="G30" s="19">
        <v>14.04</v>
      </c>
      <c r="H30" s="19">
        <f t="shared" si="0"/>
        <v>14.04</v>
      </c>
      <c r="I30" s="18" t="s">
        <v>32</v>
      </c>
      <c r="J30" s="19">
        <v>18.25</v>
      </c>
      <c r="K30" s="18" t="s">
        <v>32</v>
      </c>
      <c r="L30" s="17">
        <v>18.579999999999998</v>
      </c>
      <c r="M30" s="20">
        <f t="shared" si="1"/>
        <v>18.414999999999999</v>
      </c>
      <c r="N30" s="16">
        <f t="shared" si="2"/>
        <v>0.16499999999999915</v>
      </c>
    </row>
    <row r="31" spans="1:14" s="11" customFormat="1" ht="12" customHeight="1" x14ac:dyDescent="0.2">
      <c r="A31" s="11">
        <v>27</v>
      </c>
      <c r="B31" s="28" t="s">
        <v>10</v>
      </c>
      <c r="C31" s="19">
        <v>28</v>
      </c>
      <c r="D31" s="37" t="s">
        <v>9</v>
      </c>
      <c r="E31" s="18">
        <v>11.1</v>
      </c>
      <c r="F31" s="19">
        <v>17.739999999999998</v>
      </c>
      <c r="G31" s="19">
        <v>12.68</v>
      </c>
      <c r="H31" s="19">
        <f t="shared" si="0"/>
        <v>12.68</v>
      </c>
      <c r="I31" s="18" t="s">
        <v>32</v>
      </c>
      <c r="J31" s="19">
        <v>17.54</v>
      </c>
      <c r="K31" s="18" t="s">
        <v>32</v>
      </c>
      <c r="L31" s="17">
        <v>17.71</v>
      </c>
      <c r="M31" s="20">
        <f t="shared" si="1"/>
        <v>17.625</v>
      </c>
      <c r="N31" s="16">
        <f t="shared" si="2"/>
        <v>8.5000000000000853E-2</v>
      </c>
    </row>
    <row r="32" spans="1:14" s="11" customFormat="1" ht="12" customHeight="1" x14ac:dyDescent="0.2">
      <c r="A32" s="11">
        <v>28</v>
      </c>
      <c r="B32" s="28" t="s">
        <v>10</v>
      </c>
      <c r="C32" s="19">
        <v>26</v>
      </c>
      <c r="D32" s="37" t="s">
        <v>9</v>
      </c>
      <c r="E32" s="18">
        <v>10.14</v>
      </c>
      <c r="F32" s="19">
        <v>12.58</v>
      </c>
      <c r="G32" s="19">
        <v>12.23</v>
      </c>
      <c r="H32" s="19">
        <f t="shared" si="0"/>
        <v>12.23</v>
      </c>
      <c r="I32" s="18" t="s">
        <v>1</v>
      </c>
      <c r="J32" s="20">
        <v>16.899999999999999</v>
      </c>
      <c r="K32" s="18" t="s">
        <v>1</v>
      </c>
      <c r="L32" s="16">
        <v>17.63</v>
      </c>
      <c r="M32" s="20">
        <f t="shared" si="1"/>
        <v>17.265000000000001</v>
      </c>
      <c r="N32" s="16">
        <f t="shared" si="2"/>
        <v>0.36500000000000021</v>
      </c>
    </row>
    <row r="33" spans="1:14" s="11" customFormat="1" ht="12" customHeight="1" x14ac:dyDescent="0.2">
      <c r="A33" s="11">
        <v>29</v>
      </c>
      <c r="B33" s="28" t="s">
        <v>10</v>
      </c>
      <c r="C33" s="19">
        <v>37</v>
      </c>
      <c r="D33" s="37" t="s">
        <v>9</v>
      </c>
      <c r="E33" s="18">
        <v>10.61</v>
      </c>
      <c r="F33" s="19">
        <v>13.23</v>
      </c>
      <c r="G33" s="19">
        <v>17.61</v>
      </c>
      <c r="H33" s="19">
        <f t="shared" si="0"/>
        <v>13.23</v>
      </c>
      <c r="I33" s="18" t="s">
        <v>32</v>
      </c>
      <c r="J33" s="19">
        <v>15.69</v>
      </c>
      <c r="K33" s="18" t="s">
        <v>32</v>
      </c>
      <c r="L33" s="17">
        <v>15.69</v>
      </c>
      <c r="M33" s="20">
        <f t="shared" si="1"/>
        <v>15.69</v>
      </c>
      <c r="N33" s="16">
        <f t="shared" si="2"/>
        <v>0</v>
      </c>
    </row>
    <row r="34" spans="1:14" s="11" customFormat="1" ht="12" customHeight="1" x14ac:dyDescent="0.2">
      <c r="A34" s="11">
        <v>30</v>
      </c>
      <c r="B34" s="28" t="s">
        <v>10</v>
      </c>
      <c r="C34" s="19">
        <v>29</v>
      </c>
      <c r="D34" s="37" t="s">
        <v>9</v>
      </c>
      <c r="E34" s="18">
        <v>22.58</v>
      </c>
      <c r="F34" s="19">
        <v>26.01</v>
      </c>
      <c r="G34" s="19">
        <v>30.65</v>
      </c>
      <c r="H34" s="19">
        <f t="shared" si="0"/>
        <v>26.01</v>
      </c>
      <c r="I34" s="18" t="s">
        <v>1</v>
      </c>
      <c r="J34" s="20">
        <v>16.32</v>
      </c>
      <c r="K34" s="18" t="s">
        <v>1</v>
      </c>
      <c r="L34" s="16">
        <v>16.600000000000001</v>
      </c>
      <c r="M34" s="20">
        <f t="shared" si="1"/>
        <v>16.46</v>
      </c>
      <c r="N34" s="16">
        <f t="shared" si="2"/>
        <v>0.14000000000000057</v>
      </c>
    </row>
    <row r="35" spans="1:14" s="11" customFormat="1" ht="12" customHeight="1" x14ac:dyDescent="0.2">
      <c r="A35" s="11">
        <v>31</v>
      </c>
      <c r="B35" s="28" t="s">
        <v>11</v>
      </c>
      <c r="C35" s="19">
        <v>36</v>
      </c>
      <c r="D35" s="37" t="s">
        <v>9</v>
      </c>
      <c r="E35" s="18">
        <v>10.11</v>
      </c>
      <c r="F35" s="19">
        <v>12.14</v>
      </c>
      <c r="G35" s="19">
        <v>20.3</v>
      </c>
      <c r="H35" s="19">
        <f t="shared" si="0"/>
        <v>12.14</v>
      </c>
      <c r="I35" s="18" t="s">
        <v>2</v>
      </c>
      <c r="J35" s="19">
        <v>15.62</v>
      </c>
      <c r="K35" s="18" t="s">
        <v>2</v>
      </c>
      <c r="L35" s="17">
        <v>15.32</v>
      </c>
      <c r="M35" s="20">
        <f t="shared" si="1"/>
        <v>15.469999999999999</v>
      </c>
      <c r="N35" s="16">
        <f t="shared" si="2"/>
        <v>0.14999999999999947</v>
      </c>
    </row>
    <row r="36" spans="1:14" s="11" customFormat="1" ht="12" customHeight="1" x14ac:dyDescent="0.2">
      <c r="A36" s="11">
        <v>32</v>
      </c>
      <c r="B36" s="28" t="s">
        <v>10</v>
      </c>
      <c r="C36" s="19">
        <v>45</v>
      </c>
      <c r="D36" s="37" t="s">
        <v>9</v>
      </c>
      <c r="E36" s="18">
        <v>10.119999999999999</v>
      </c>
      <c r="F36" s="19">
        <v>10.58</v>
      </c>
      <c r="G36" s="19">
        <v>12.89</v>
      </c>
      <c r="H36" s="19">
        <f t="shared" si="0"/>
        <v>10.58</v>
      </c>
      <c r="I36" s="18" t="s">
        <v>32</v>
      </c>
      <c r="J36" s="19">
        <v>15.74</v>
      </c>
      <c r="K36" s="18" t="s">
        <v>32</v>
      </c>
      <c r="L36" s="17">
        <v>15.58</v>
      </c>
      <c r="M36" s="20">
        <f t="shared" si="1"/>
        <v>15.66</v>
      </c>
      <c r="N36" s="16">
        <f t="shared" si="2"/>
        <v>8.0000000000000071E-2</v>
      </c>
    </row>
    <row r="37" spans="1:14" s="11" customFormat="1" ht="12" customHeight="1" x14ac:dyDescent="0.2">
      <c r="A37" s="11">
        <v>33</v>
      </c>
      <c r="B37" s="28" t="s">
        <v>10</v>
      </c>
      <c r="C37" s="19">
        <v>51</v>
      </c>
      <c r="D37" s="37" t="s">
        <v>9</v>
      </c>
      <c r="E37" s="18">
        <v>10.26</v>
      </c>
      <c r="F37" s="19">
        <v>10.8</v>
      </c>
      <c r="G37" s="19">
        <v>14.33</v>
      </c>
      <c r="H37" s="19">
        <f t="shared" si="0"/>
        <v>10.8</v>
      </c>
      <c r="I37" s="18" t="s">
        <v>32</v>
      </c>
      <c r="J37" s="19">
        <v>14.77</v>
      </c>
      <c r="K37" s="18" t="s">
        <v>32</v>
      </c>
      <c r="L37" s="17">
        <v>14.98</v>
      </c>
      <c r="M37" s="20">
        <f t="shared" ref="M37:M59" si="3">AVERAGE(J37,L37)</f>
        <v>14.875</v>
      </c>
      <c r="N37" s="16">
        <f t="shared" ref="N37:N59" si="4">_xlfn.STDEV.P(J37,L37)</f>
        <v>0.10500000000000043</v>
      </c>
    </row>
    <row r="38" spans="1:14" s="11" customFormat="1" ht="12" customHeight="1" x14ac:dyDescent="0.2">
      <c r="A38" s="11">
        <v>34</v>
      </c>
      <c r="B38" s="28" t="s">
        <v>10</v>
      </c>
      <c r="C38" s="19">
        <v>42</v>
      </c>
      <c r="D38" s="37" t="s">
        <v>9</v>
      </c>
      <c r="E38" s="18">
        <v>11.05</v>
      </c>
      <c r="F38" s="19">
        <v>11.44</v>
      </c>
      <c r="G38" s="19">
        <v>15.95</v>
      </c>
      <c r="H38" s="19">
        <f t="shared" si="0"/>
        <v>11.44</v>
      </c>
      <c r="I38" s="18" t="s">
        <v>32</v>
      </c>
      <c r="J38" s="19">
        <v>16.71</v>
      </c>
      <c r="K38" s="18" t="s">
        <v>32</v>
      </c>
      <c r="L38" s="17">
        <v>17.11</v>
      </c>
      <c r="M38" s="20">
        <f t="shared" si="3"/>
        <v>16.91</v>
      </c>
      <c r="N38" s="16">
        <f t="shared" si="4"/>
        <v>0.19999999999999929</v>
      </c>
    </row>
    <row r="39" spans="1:14" s="11" customFormat="1" ht="12" customHeight="1" x14ac:dyDescent="0.2">
      <c r="A39" s="11">
        <v>35</v>
      </c>
      <c r="B39" s="28" t="s">
        <v>10</v>
      </c>
      <c r="C39" s="19">
        <v>34</v>
      </c>
      <c r="D39" s="37" t="s">
        <v>9</v>
      </c>
      <c r="E39" s="18">
        <v>10.08</v>
      </c>
      <c r="F39" s="19">
        <v>10.44</v>
      </c>
      <c r="G39" s="19">
        <v>12.36</v>
      </c>
      <c r="H39" s="19">
        <f t="shared" si="0"/>
        <v>10.44</v>
      </c>
      <c r="I39" s="18" t="s">
        <v>32</v>
      </c>
      <c r="J39" s="19">
        <v>15.23</v>
      </c>
      <c r="K39" s="18" t="s">
        <v>32</v>
      </c>
      <c r="L39" s="17">
        <v>15.84</v>
      </c>
      <c r="M39" s="20">
        <f t="shared" si="3"/>
        <v>15.535</v>
      </c>
      <c r="N39" s="16">
        <f t="shared" si="4"/>
        <v>0.30499999999999972</v>
      </c>
    </row>
    <row r="40" spans="1:14" s="11" customFormat="1" ht="12" customHeight="1" x14ac:dyDescent="0.2">
      <c r="A40" s="11">
        <v>36</v>
      </c>
      <c r="B40" s="28" t="s">
        <v>11</v>
      </c>
      <c r="C40" s="19">
        <v>35</v>
      </c>
      <c r="D40" s="37" t="s">
        <v>9</v>
      </c>
      <c r="E40" s="18">
        <v>10</v>
      </c>
      <c r="F40" s="19">
        <v>10.99</v>
      </c>
      <c r="G40" s="19">
        <v>12.53</v>
      </c>
      <c r="H40" s="19">
        <f t="shared" si="0"/>
        <v>10.99</v>
      </c>
      <c r="I40" s="18" t="s">
        <v>2</v>
      </c>
      <c r="J40" s="19">
        <v>15.13</v>
      </c>
      <c r="K40" s="18" t="s">
        <v>2</v>
      </c>
      <c r="L40" s="17">
        <v>14.71</v>
      </c>
      <c r="M40" s="20">
        <f t="shared" si="3"/>
        <v>14.920000000000002</v>
      </c>
      <c r="N40" s="16">
        <f t="shared" si="4"/>
        <v>0.20999999999999996</v>
      </c>
    </row>
    <row r="41" spans="1:14" s="11" customFormat="1" ht="12" customHeight="1" x14ac:dyDescent="0.2">
      <c r="A41" s="11">
        <v>37</v>
      </c>
      <c r="B41" s="28" t="s">
        <v>10</v>
      </c>
      <c r="C41" s="19">
        <v>58</v>
      </c>
      <c r="D41" s="37" t="s">
        <v>9</v>
      </c>
      <c r="E41" s="18">
        <v>10.06</v>
      </c>
      <c r="F41" s="19">
        <v>10.97</v>
      </c>
      <c r="G41" s="19">
        <v>16.22</v>
      </c>
      <c r="H41" s="19">
        <f t="shared" si="0"/>
        <v>10.97</v>
      </c>
      <c r="I41" s="18" t="s">
        <v>2</v>
      </c>
      <c r="J41" s="19">
        <v>15.85</v>
      </c>
      <c r="K41" s="18" t="s">
        <v>2</v>
      </c>
      <c r="L41" s="17">
        <v>16.100000000000001</v>
      </c>
      <c r="M41" s="20">
        <f t="shared" si="3"/>
        <v>15.975000000000001</v>
      </c>
      <c r="N41" s="16">
        <f t="shared" si="4"/>
        <v>0.12500000000000089</v>
      </c>
    </row>
    <row r="42" spans="1:14" s="11" customFormat="1" ht="12" customHeight="1" x14ac:dyDescent="0.2">
      <c r="A42" s="11">
        <v>38</v>
      </c>
      <c r="B42" s="28" t="s">
        <v>11</v>
      </c>
      <c r="C42" s="19">
        <v>64</v>
      </c>
      <c r="D42" s="37" t="s">
        <v>9</v>
      </c>
      <c r="E42" s="18">
        <v>11.02</v>
      </c>
      <c r="F42" s="19">
        <v>11.25</v>
      </c>
      <c r="G42" s="19">
        <v>14.36</v>
      </c>
      <c r="H42" s="19">
        <f t="shared" si="0"/>
        <v>11.25</v>
      </c>
      <c r="I42" s="18" t="s">
        <v>2</v>
      </c>
      <c r="J42" s="19">
        <v>36.909999999999997</v>
      </c>
      <c r="K42" s="18" t="s">
        <v>2</v>
      </c>
      <c r="L42" s="17">
        <v>35.840000000000003</v>
      </c>
      <c r="M42" s="20">
        <f t="shared" si="3"/>
        <v>36.375</v>
      </c>
      <c r="N42" s="16">
        <f t="shared" si="4"/>
        <v>0.53499999999999659</v>
      </c>
    </row>
    <row r="43" spans="1:14" s="11" customFormat="1" ht="12" customHeight="1" thickBot="1" x14ac:dyDescent="0.25">
      <c r="A43" s="11">
        <v>39</v>
      </c>
      <c r="B43" s="36" t="s">
        <v>11</v>
      </c>
      <c r="C43" s="15">
        <v>44</v>
      </c>
      <c r="D43" s="39" t="s">
        <v>9</v>
      </c>
      <c r="E43" s="14" t="s">
        <v>0</v>
      </c>
      <c r="F43" s="15">
        <v>37.590000000000003</v>
      </c>
      <c r="G43" s="15">
        <v>37.4</v>
      </c>
      <c r="H43" s="15">
        <f t="shared" si="0"/>
        <v>37.495000000000005</v>
      </c>
      <c r="I43" s="14" t="s">
        <v>2</v>
      </c>
      <c r="J43" s="15">
        <v>15.63</v>
      </c>
      <c r="K43" s="14" t="s">
        <v>2</v>
      </c>
      <c r="L43" s="13">
        <v>14.65</v>
      </c>
      <c r="M43" s="32">
        <f t="shared" si="3"/>
        <v>15.14</v>
      </c>
      <c r="N43" s="12">
        <f t="shared" si="4"/>
        <v>0.49000000000000021</v>
      </c>
    </row>
    <row r="44" spans="1:14" s="3" customFormat="1" ht="12" customHeight="1" x14ac:dyDescent="0.2">
      <c r="A44" s="3" t="s">
        <v>31</v>
      </c>
      <c r="B44" s="71" t="s">
        <v>43</v>
      </c>
      <c r="C44" s="72"/>
      <c r="D44" s="72"/>
      <c r="E44" s="72"/>
      <c r="F44" s="72"/>
      <c r="G44" s="72"/>
      <c r="H44" s="72"/>
      <c r="I44" s="43" t="s">
        <v>2</v>
      </c>
      <c r="J44" s="47">
        <v>23.23</v>
      </c>
      <c r="K44" s="49" t="s">
        <v>2</v>
      </c>
      <c r="L44" s="50">
        <v>23.22</v>
      </c>
      <c r="M44" s="52">
        <f t="shared" si="3"/>
        <v>23.225000000000001</v>
      </c>
      <c r="N44" s="53">
        <f t="shared" si="4"/>
        <v>5.0000000000007816E-3</v>
      </c>
    </row>
    <row r="45" spans="1:14" ht="12" customHeight="1" x14ac:dyDescent="0.2">
      <c r="A45" s="3" t="s">
        <v>30</v>
      </c>
      <c r="B45" s="73"/>
      <c r="C45" s="74"/>
      <c r="D45" s="74"/>
      <c r="E45" s="74"/>
      <c r="F45" s="74"/>
      <c r="G45" s="74"/>
      <c r="H45" s="74"/>
      <c r="I45" s="46" t="s">
        <v>1</v>
      </c>
      <c r="J45" s="48">
        <v>24.24</v>
      </c>
      <c r="K45" s="46" t="s">
        <v>1</v>
      </c>
      <c r="L45" s="48">
        <v>24.91</v>
      </c>
      <c r="M45" s="54">
        <f t="shared" si="3"/>
        <v>24.574999999999999</v>
      </c>
      <c r="N45" s="55">
        <f t="shared" si="4"/>
        <v>0.33500000000000085</v>
      </c>
    </row>
    <row r="46" spans="1:14" ht="12" customHeight="1" x14ac:dyDescent="0.2">
      <c r="A46" s="3" t="s">
        <v>29</v>
      </c>
      <c r="B46" s="73"/>
      <c r="C46" s="74"/>
      <c r="D46" s="74"/>
      <c r="E46" s="74"/>
      <c r="F46" s="74"/>
      <c r="G46" s="74"/>
      <c r="H46" s="74"/>
      <c r="I46" s="46" t="s">
        <v>2</v>
      </c>
      <c r="J46" s="48">
        <v>23.23</v>
      </c>
      <c r="K46" s="46" t="s">
        <v>2</v>
      </c>
      <c r="L46" s="48">
        <v>23.22</v>
      </c>
      <c r="M46" s="54">
        <f t="shared" si="3"/>
        <v>23.225000000000001</v>
      </c>
      <c r="N46" s="55">
        <f t="shared" si="4"/>
        <v>5.0000000000007816E-3</v>
      </c>
    </row>
    <row r="47" spans="1:14" ht="12" customHeight="1" x14ac:dyDescent="0.2">
      <c r="A47" s="3" t="s">
        <v>28</v>
      </c>
      <c r="B47" s="73"/>
      <c r="C47" s="74"/>
      <c r="D47" s="74"/>
      <c r="E47" s="74"/>
      <c r="F47" s="74"/>
      <c r="G47" s="74"/>
      <c r="H47" s="74"/>
      <c r="I47" s="46" t="s">
        <v>1</v>
      </c>
      <c r="J47" s="48">
        <v>24.24</v>
      </c>
      <c r="K47" s="46" t="s">
        <v>1</v>
      </c>
      <c r="L47" s="48">
        <v>24.91</v>
      </c>
      <c r="M47" s="54">
        <f t="shared" si="3"/>
        <v>24.574999999999999</v>
      </c>
      <c r="N47" s="55">
        <f t="shared" si="4"/>
        <v>0.33500000000000085</v>
      </c>
    </row>
    <row r="48" spans="1:14" ht="12" customHeight="1" x14ac:dyDescent="0.2">
      <c r="A48" s="3" t="s">
        <v>27</v>
      </c>
      <c r="B48" s="73"/>
      <c r="C48" s="74"/>
      <c r="D48" s="74"/>
      <c r="E48" s="74"/>
      <c r="F48" s="74"/>
      <c r="G48" s="74"/>
      <c r="H48" s="74"/>
      <c r="I48" s="46" t="s">
        <v>2</v>
      </c>
      <c r="J48" s="48">
        <v>21.71</v>
      </c>
      <c r="K48" s="46" t="s">
        <v>2</v>
      </c>
      <c r="L48" s="48">
        <v>21.42</v>
      </c>
      <c r="M48" s="54">
        <f t="shared" si="3"/>
        <v>21.565000000000001</v>
      </c>
      <c r="N48" s="55">
        <f t="shared" si="4"/>
        <v>0.14499999999999957</v>
      </c>
    </row>
    <row r="49" spans="1:14" ht="12" customHeight="1" x14ac:dyDescent="0.2">
      <c r="A49" s="3" t="s">
        <v>26</v>
      </c>
      <c r="B49" s="73"/>
      <c r="C49" s="74"/>
      <c r="D49" s="74"/>
      <c r="E49" s="74"/>
      <c r="F49" s="74"/>
      <c r="G49" s="74"/>
      <c r="H49" s="74"/>
      <c r="I49" s="46" t="s">
        <v>1</v>
      </c>
      <c r="J49" s="48">
        <v>23.04</v>
      </c>
      <c r="K49" s="46" t="s">
        <v>1</v>
      </c>
      <c r="L49" s="48">
        <v>22.5</v>
      </c>
      <c r="M49" s="54">
        <f t="shared" si="3"/>
        <v>22.77</v>
      </c>
      <c r="N49" s="55">
        <f t="shared" si="4"/>
        <v>0.26999999999999957</v>
      </c>
    </row>
    <row r="50" spans="1:14" ht="12" customHeight="1" x14ac:dyDescent="0.2">
      <c r="A50" s="3" t="s">
        <v>25</v>
      </c>
      <c r="B50" s="73"/>
      <c r="C50" s="74"/>
      <c r="D50" s="74"/>
      <c r="E50" s="74"/>
      <c r="F50" s="74"/>
      <c r="G50" s="74"/>
      <c r="H50" s="74"/>
      <c r="I50" s="46" t="s">
        <v>2</v>
      </c>
      <c r="J50" s="48">
        <v>22.17</v>
      </c>
      <c r="K50" s="46" t="s">
        <v>2</v>
      </c>
      <c r="L50" s="48">
        <v>21.96</v>
      </c>
      <c r="M50" s="54">
        <f t="shared" si="3"/>
        <v>22.065000000000001</v>
      </c>
      <c r="N50" s="55">
        <f t="shared" si="4"/>
        <v>0.10500000000000043</v>
      </c>
    </row>
    <row r="51" spans="1:14" ht="12" customHeight="1" x14ac:dyDescent="0.2">
      <c r="A51" s="3" t="s">
        <v>24</v>
      </c>
      <c r="B51" s="73"/>
      <c r="C51" s="74"/>
      <c r="D51" s="74"/>
      <c r="E51" s="74"/>
      <c r="F51" s="74"/>
      <c r="G51" s="74"/>
      <c r="H51" s="74"/>
      <c r="I51" s="46" t="s">
        <v>1</v>
      </c>
      <c r="J51" s="48">
        <v>22.81</v>
      </c>
      <c r="K51" s="46" t="s">
        <v>1</v>
      </c>
      <c r="L51" s="48">
        <v>22.86</v>
      </c>
      <c r="M51" s="54">
        <f t="shared" si="3"/>
        <v>22.835000000000001</v>
      </c>
      <c r="N51" s="55">
        <f t="shared" si="4"/>
        <v>2.5000000000000355E-2</v>
      </c>
    </row>
    <row r="52" spans="1:14" ht="12" customHeight="1" x14ac:dyDescent="0.2">
      <c r="A52" s="3" t="s">
        <v>23</v>
      </c>
      <c r="B52" s="73"/>
      <c r="C52" s="74"/>
      <c r="D52" s="74"/>
      <c r="E52" s="74"/>
      <c r="F52" s="74"/>
      <c r="G52" s="74"/>
      <c r="H52" s="74"/>
      <c r="I52" s="46" t="s">
        <v>2</v>
      </c>
      <c r="J52" s="48">
        <v>23.25</v>
      </c>
      <c r="K52" s="46" t="s">
        <v>2</v>
      </c>
      <c r="L52" s="48">
        <v>21.98</v>
      </c>
      <c r="M52" s="54">
        <f t="shared" si="3"/>
        <v>22.615000000000002</v>
      </c>
      <c r="N52" s="55">
        <f t="shared" si="4"/>
        <v>0.63499999999999979</v>
      </c>
    </row>
    <row r="53" spans="1:14" ht="12" customHeight="1" x14ac:dyDescent="0.2">
      <c r="A53" s="3" t="s">
        <v>22</v>
      </c>
      <c r="B53" s="73"/>
      <c r="C53" s="74"/>
      <c r="D53" s="74"/>
      <c r="E53" s="74"/>
      <c r="F53" s="74"/>
      <c r="G53" s="74"/>
      <c r="H53" s="74"/>
      <c r="I53" s="46" t="s">
        <v>1</v>
      </c>
      <c r="J53" s="48">
        <v>25.78</v>
      </c>
      <c r="K53" s="46" t="s">
        <v>1</v>
      </c>
      <c r="L53" s="48">
        <v>22.68</v>
      </c>
      <c r="M53" s="54">
        <f t="shared" si="3"/>
        <v>24.23</v>
      </c>
      <c r="N53" s="55">
        <f t="shared" si="4"/>
        <v>1.5500000000000007</v>
      </c>
    </row>
    <row r="54" spans="1:14" ht="12" customHeight="1" x14ac:dyDescent="0.2">
      <c r="A54" s="3" t="s">
        <v>21</v>
      </c>
      <c r="B54" s="73"/>
      <c r="C54" s="74"/>
      <c r="D54" s="74"/>
      <c r="E54" s="74"/>
      <c r="F54" s="74"/>
      <c r="G54" s="74"/>
      <c r="H54" s="74"/>
      <c r="I54" s="46" t="s">
        <v>2</v>
      </c>
      <c r="J54" s="48">
        <v>23</v>
      </c>
      <c r="K54" s="46" t="s">
        <v>2</v>
      </c>
      <c r="L54" s="48">
        <v>23.23</v>
      </c>
      <c r="M54" s="54">
        <f t="shared" si="3"/>
        <v>23.115000000000002</v>
      </c>
      <c r="N54" s="55">
        <f t="shared" si="4"/>
        <v>0.11500000000000021</v>
      </c>
    </row>
    <row r="55" spans="1:14" ht="12" customHeight="1" x14ac:dyDescent="0.2">
      <c r="A55" s="3" t="s">
        <v>20</v>
      </c>
      <c r="B55" s="73"/>
      <c r="C55" s="74"/>
      <c r="D55" s="74"/>
      <c r="E55" s="74"/>
      <c r="F55" s="74"/>
      <c r="G55" s="74"/>
      <c r="H55" s="74"/>
      <c r="I55" s="46" t="s">
        <v>1</v>
      </c>
      <c r="J55" s="48">
        <v>24.05</v>
      </c>
      <c r="K55" s="46" t="s">
        <v>1</v>
      </c>
      <c r="L55" s="48">
        <v>24.46</v>
      </c>
      <c r="M55" s="54">
        <f t="shared" si="3"/>
        <v>24.255000000000003</v>
      </c>
      <c r="N55" s="55">
        <f t="shared" si="4"/>
        <v>0.20500000000000007</v>
      </c>
    </row>
    <row r="56" spans="1:14" ht="12" customHeight="1" x14ac:dyDescent="0.2">
      <c r="A56" s="3" t="s">
        <v>19</v>
      </c>
      <c r="B56" s="73"/>
      <c r="C56" s="74"/>
      <c r="D56" s="74"/>
      <c r="E56" s="74"/>
      <c r="F56" s="74"/>
      <c r="G56" s="74"/>
      <c r="H56" s="74"/>
      <c r="I56" s="46" t="s">
        <v>2</v>
      </c>
      <c r="J56" s="44">
        <v>21.8</v>
      </c>
      <c r="K56" s="46" t="s">
        <v>2</v>
      </c>
      <c r="L56" s="44">
        <v>21.62</v>
      </c>
      <c r="M56" s="54">
        <f t="shared" si="3"/>
        <v>21.71</v>
      </c>
      <c r="N56" s="55">
        <f t="shared" si="4"/>
        <v>8.9999999999999858E-2</v>
      </c>
    </row>
    <row r="57" spans="1:14" ht="12" customHeight="1" x14ac:dyDescent="0.2">
      <c r="A57" s="3" t="s">
        <v>18</v>
      </c>
      <c r="B57" s="73"/>
      <c r="C57" s="74"/>
      <c r="D57" s="74"/>
      <c r="E57" s="74"/>
      <c r="F57" s="74"/>
      <c r="G57" s="74"/>
      <c r="H57" s="74"/>
      <c r="I57" s="46" t="s">
        <v>1</v>
      </c>
      <c r="J57" s="44">
        <v>22.78</v>
      </c>
      <c r="K57" s="46" t="s">
        <v>1</v>
      </c>
      <c r="L57" s="44">
        <v>22.87</v>
      </c>
      <c r="M57" s="54">
        <f t="shared" si="3"/>
        <v>22.825000000000003</v>
      </c>
      <c r="N57" s="55">
        <f t="shared" si="4"/>
        <v>4.4999999999999929E-2</v>
      </c>
    </row>
    <row r="58" spans="1:14" ht="12" customHeight="1" x14ac:dyDescent="0.2">
      <c r="A58" s="3" t="s">
        <v>17</v>
      </c>
      <c r="B58" s="73"/>
      <c r="C58" s="74"/>
      <c r="D58" s="74"/>
      <c r="E58" s="74"/>
      <c r="F58" s="74"/>
      <c r="G58" s="74"/>
      <c r="H58" s="74"/>
      <c r="I58" s="46" t="s">
        <v>2</v>
      </c>
      <c r="J58" s="44">
        <v>22.05</v>
      </c>
      <c r="K58" s="46" t="s">
        <v>2</v>
      </c>
      <c r="L58" s="48">
        <v>21.63</v>
      </c>
      <c r="M58" s="54">
        <f t="shared" si="3"/>
        <v>21.84</v>
      </c>
      <c r="N58" s="55">
        <f t="shared" si="4"/>
        <v>0.21000000000000085</v>
      </c>
    </row>
    <row r="59" spans="1:14" ht="12" customHeight="1" thickBot="1" x14ac:dyDescent="0.25">
      <c r="A59" s="3" t="s">
        <v>16</v>
      </c>
      <c r="B59" s="75"/>
      <c r="C59" s="76"/>
      <c r="D59" s="76"/>
      <c r="E59" s="76"/>
      <c r="F59" s="76"/>
      <c r="G59" s="76"/>
      <c r="H59" s="76"/>
      <c r="I59" s="6" t="s">
        <v>1</v>
      </c>
      <c r="J59" s="45">
        <v>22.53</v>
      </c>
      <c r="K59" s="6" t="s">
        <v>1</v>
      </c>
      <c r="L59" s="51">
        <v>22.27</v>
      </c>
      <c r="M59" s="2">
        <f t="shared" si="3"/>
        <v>22.4</v>
      </c>
      <c r="N59" s="5">
        <f t="shared" si="4"/>
        <v>0.13000000000000078</v>
      </c>
    </row>
    <row r="60" spans="1:14" ht="12" customHeight="1" thickBot="1" x14ac:dyDescent="0.25">
      <c r="M60" s="9"/>
    </row>
    <row r="61" spans="1:14" ht="12" customHeight="1" x14ac:dyDescent="0.2">
      <c r="B61" s="7" t="s">
        <v>15</v>
      </c>
      <c r="M61" s="40" t="s">
        <v>42</v>
      </c>
      <c r="N61" s="8">
        <f>AVERAGE(N5:N59)</f>
        <v>0.33172727272727282</v>
      </c>
    </row>
    <row r="62" spans="1:14" ht="12" customHeight="1" thickBot="1" x14ac:dyDescent="0.25">
      <c r="B62" s="7" t="s">
        <v>14</v>
      </c>
      <c r="M62" s="41" t="s">
        <v>14</v>
      </c>
      <c r="N62" s="42">
        <f>2/(55)</f>
        <v>3.6363636363636362E-2</v>
      </c>
    </row>
  </sheetData>
  <mergeCells count="11">
    <mergeCell ref="B44:H59"/>
    <mergeCell ref="D3:D4"/>
    <mergeCell ref="A3:A4"/>
    <mergeCell ref="E3:H3"/>
    <mergeCell ref="I3:J3"/>
    <mergeCell ref="K3:L3"/>
    <mergeCell ref="E2:H2"/>
    <mergeCell ref="I2:N2"/>
    <mergeCell ref="B3:C3"/>
    <mergeCell ref="N3:N4"/>
    <mergeCell ref="M3:M4"/>
  </mergeCells>
  <conditionalFormatting sqref="A13">
    <cfRule type="duplicateValues" dxfId="3" priority="1"/>
  </conditionalFormatting>
  <conditionalFormatting sqref="A13:A26">
    <cfRule type="duplicateValues" dxfId="2" priority="2"/>
  </conditionalFormatting>
  <conditionalFormatting sqref="A3 A5:A43">
    <cfRule type="duplicateValues" dxfId="1" priority="3"/>
  </conditionalFormatting>
  <conditionalFormatting sqref="A60:A1048576 A3 A5:A43">
    <cfRule type="duplicateValues" dxfId="0" priority="4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 Umunnakwe</dc:creator>
  <cp:lastModifiedBy>CJ Umunnakwe</cp:lastModifiedBy>
  <dcterms:created xsi:type="dcterms:W3CDTF">2021-11-24T01:44:11Z</dcterms:created>
  <dcterms:modified xsi:type="dcterms:W3CDTF">2022-05-27T18:17:34Z</dcterms:modified>
</cp:coreProperties>
</file>